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/Dropbox/書類(Dropbox)/ERa_paper/MBR/Revise/"/>
    </mc:Choice>
  </mc:AlternateContent>
  <xr:revisionPtr revIDLastSave="0" documentId="13_ncr:1_{598322C8-D83B-014B-9EA8-41DC6FE7C5EB}" xr6:coauthVersionLast="47" xr6:coauthVersionMax="47" xr10:uidLastSave="{00000000-0000-0000-0000-000000000000}"/>
  <bookViews>
    <workbookView xWindow="460" yWindow="1100" windowWidth="27900" windowHeight="16540" xr2:uid="{ABFE7A9C-713A-8A4E-A970-6E027DBBC22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02" i="1" l="1"/>
  <c r="D391" i="1"/>
  <c r="D316" i="1"/>
  <c r="D265" i="1"/>
  <c r="D139" i="1"/>
  <c r="D138" i="1"/>
  <c r="D137" i="1"/>
  <c r="D103" i="1"/>
  <c r="D102" i="1"/>
  <c r="D63" i="1"/>
  <c r="D47" i="1"/>
  <c r="J431" i="1"/>
  <c r="D431" i="1" s="1"/>
  <c r="J430" i="1"/>
  <c r="D430" i="1" s="1"/>
  <c r="J429" i="1"/>
  <c r="D429" i="1" s="1"/>
  <c r="J428" i="1"/>
  <c r="D428" i="1" s="1"/>
  <c r="J427" i="1"/>
  <c r="D427" i="1" s="1"/>
  <c r="J426" i="1"/>
  <c r="D426" i="1" s="1"/>
  <c r="J425" i="1"/>
  <c r="D425" i="1" s="1"/>
  <c r="J424" i="1"/>
  <c r="D424" i="1" s="1"/>
  <c r="J423" i="1"/>
  <c r="D423" i="1" s="1"/>
  <c r="J422" i="1"/>
  <c r="D422" i="1" s="1"/>
  <c r="J421" i="1"/>
  <c r="D421" i="1" s="1"/>
  <c r="J420" i="1"/>
  <c r="D420" i="1" s="1"/>
  <c r="J419" i="1"/>
  <c r="D419" i="1" s="1"/>
  <c r="J418" i="1"/>
  <c r="D418" i="1" s="1"/>
  <c r="J417" i="1"/>
  <c r="D417" i="1" s="1"/>
  <c r="J416" i="1"/>
  <c r="D416" i="1" s="1"/>
  <c r="J415" i="1"/>
  <c r="D415" i="1" s="1"/>
  <c r="J414" i="1"/>
  <c r="D414" i="1" s="1"/>
  <c r="J413" i="1"/>
  <c r="D413" i="1" s="1"/>
  <c r="J412" i="1"/>
  <c r="D412" i="1" s="1"/>
  <c r="J411" i="1"/>
  <c r="D411" i="1" s="1"/>
  <c r="J410" i="1"/>
  <c r="D410" i="1" s="1"/>
  <c r="J409" i="1"/>
  <c r="D409" i="1" s="1"/>
  <c r="J408" i="1"/>
  <c r="D408" i="1" s="1"/>
  <c r="J407" i="1"/>
  <c r="D407" i="1" s="1"/>
  <c r="J406" i="1"/>
  <c r="D406" i="1" s="1"/>
  <c r="J405" i="1"/>
  <c r="D405" i="1" s="1"/>
  <c r="J404" i="1"/>
  <c r="D404" i="1" s="1"/>
  <c r="J403" i="1"/>
  <c r="D403" i="1" s="1"/>
  <c r="J401" i="1"/>
  <c r="D401" i="1" s="1"/>
  <c r="J400" i="1"/>
  <c r="D400" i="1" s="1"/>
  <c r="J399" i="1"/>
  <c r="D399" i="1" s="1"/>
  <c r="J398" i="1"/>
  <c r="D398" i="1" s="1"/>
  <c r="J397" i="1"/>
  <c r="D397" i="1" s="1"/>
  <c r="J396" i="1"/>
  <c r="D396" i="1" s="1"/>
  <c r="J395" i="1"/>
  <c r="D395" i="1" s="1"/>
  <c r="J394" i="1"/>
  <c r="D394" i="1" s="1"/>
  <c r="J393" i="1"/>
  <c r="D393" i="1" s="1"/>
  <c r="J392" i="1"/>
  <c r="D392" i="1" s="1"/>
  <c r="J390" i="1"/>
  <c r="D390" i="1" s="1"/>
  <c r="J389" i="1"/>
  <c r="D389" i="1" s="1"/>
  <c r="J388" i="1"/>
  <c r="D388" i="1" s="1"/>
  <c r="J387" i="1"/>
  <c r="D387" i="1" s="1"/>
  <c r="J386" i="1"/>
  <c r="D386" i="1" s="1"/>
  <c r="J385" i="1"/>
  <c r="D385" i="1" s="1"/>
  <c r="J384" i="1"/>
  <c r="D384" i="1" s="1"/>
  <c r="J383" i="1"/>
  <c r="D383" i="1" s="1"/>
  <c r="J382" i="1"/>
  <c r="D382" i="1" s="1"/>
  <c r="J381" i="1"/>
  <c r="D381" i="1" s="1"/>
  <c r="J380" i="1"/>
  <c r="D380" i="1" s="1"/>
  <c r="J379" i="1"/>
  <c r="D379" i="1" s="1"/>
  <c r="J378" i="1"/>
  <c r="D378" i="1" s="1"/>
  <c r="J377" i="1"/>
  <c r="D377" i="1" s="1"/>
  <c r="J376" i="1"/>
  <c r="D376" i="1" s="1"/>
  <c r="J375" i="1"/>
  <c r="D375" i="1" s="1"/>
  <c r="J374" i="1"/>
  <c r="D374" i="1" s="1"/>
  <c r="J373" i="1"/>
  <c r="D373" i="1" s="1"/>
  <c r="J372" i="1"/>
  <c r="D372" i="1" s="1"/>
  <c r="J371" i="1"/>
  <c r="D371" i="1" s="1"/>
  <c r="J370" i="1"/>
  <c r="D370" i="1" s="1"/>
  <c r="J369" i="1"/>
  <c r="D369" i="1" s="1"/>
  <c r="J368" i="1"/>
  <c r="D368" i="1" s="1"/>
  <c r="J367" i="1"/>
  <c r="D367" i="1" s="1"/>
  <c r="J366" i="1"/>
  <c r="D366" i="1" s="1"/>
  <c r="J365" i="1"/>
  <c r="D365" i="1" s="1"/>
  <c r="J364" i="1"/>
  <c r="D364" i="1" s="1"/>
  <c r="J363" i="1"/>
  <c r="D363" i="1" s="1"/>
  <c r="J362" i="1"/>
  <c r="D362" i="1" s="1"/>
  <c r="J361" i="1"/>
  <c r="D361" i="1" s="1"/>
  <c r="J360" i="1"/>
  <c r="D360" i="1" s="1"/>
  <c r="J359" i="1"/>
  <c r="D359" i="1" s="1"/>
  <c r="J358" i="1"/>
  <c r="D358" i="1" s="1"/>
  <c r="J357" i="1"/>
  <c r="D357" i="1" s="1"/>
  <c r="J356" i="1"/>
  <c r="D356" i="1" s="1"/>
  <c r="J355" i="1"/>
  <c r="D355" i="1" s="1"/>
  <c r="J354" i="1"/>
  <c r="D354" i="1" s="1"/>
  <c r="J353" i="1"/>
  <c r="D353" i="1" s="1"/>
  <c r="J352" i="1"/>
  <c r="D352" i="1" s="1"/>
  <c r="J351" i="1"/>
  <c r="D351" i="1" s="1"/>
  <c r="J350" i="1"/>
  <c r="D350" i="1" s="1"/>
  <c r="J349" i="1"/>
  <c r="D349" i="1" s="1"/>
  <c r="J348" i="1"/>
  <c r="D348" i="1" s="1"/>
  <c r="J347" i="1"/>
  <c r="D347" i="1" s="1"/>
  <c r="J346" i="1"/>
  <c r="D346" i="1" s="1"/>
  <c r="J345" i="1"/>
  <c r="D345" i="1" s="1"/>
  <c r="J344" i="1"/>
  <c r="D344" i="1" s="1"/>
  <c r="J343" i="1"/>
  <c r="D343" i="1" s="1"/>
  <c r="J342" i="1"/>
  <c r="D342" i="1" s="1"/>
  <c r="J341" i="1"/>
  <c r="D341" i="1" s="1"/>
  <c r="J340" i="1"/>
  <c r="D340" i="1" s="1"/>
  <c r="J339" i="1"/>
  <c r="D339" i="1" s="1"/>
  <c r="J338" i="1"/>
  <c r="D338" i="1" s="1"/>
  <c r="J337" i="1"/>
  <c r="D337" i="1" s="1"/>
  <c r="J336" i="1"/>
  <c r="D336" i="1" s="1"/>
  <c r="J335" i="1"/>
  <c r="D335" i="1" s="1"/>
  <c r="J334" i="1"/>
  <c r="D334" i="1" s="1"/>
  <c r="J333" i="1"/>
  <c r="D333" i="1" s="1"/>
  <c r="J332" i="1"/>
  <c r="D332" i="1" s="1"/>
  <c r="J331" i="1"/>
  <c r="D331" i="1" s="1"/>
  <c r="J330" i="1"/>
  <c r="D330" i="1" s="1"/>
  <c r="J329" i="1"/>
  <c r="D329" i="1" s="1"/>
  <c r="J328" i="1"/>
  <c r="D328" i="1" s="1"/>
  <c r="J327" i="1"/>
  <c r="D327" i="1" s="1"/>
  <c r="J326" i="1"/>
  <c r="D326" i="1" s="1"/>
  <c r="J325" i="1"/>
  <c r="D325" i="1" s="1"/>
  <c r="J324" i="1"/>
  <c r="D324" i="1" s="1"/>
  <c r="J323" i="1"/>
  <c r="D323" i="1" s="1"/>
  <c r="J322" i="1"/>
  <c r="D322" i="1" s="1"/>
  <c r="J321" i="1"/>
  <c r="D321" i="1" s="1"/>
  <c r="J320" i="1"/>
  <c r="D320" i="1" s="1"/>
  <c r="J319" i="1"/>
  <c r="D319" i="1" s="1"/>
  <c r="J318" i="1"/>
  <c r="D318" i="1" s="1"/>
  <c r="J317" i="1"/>
  <c r="D317" i="1" s="1"/>
  <c r="J315" i="1"/>
  <c r="D315" i="1" s="1"/>
  <c r="J314" i="1"/>
  <c r="D314" i="1" s="1"/>
  <c r="J313" i="1"/>
  <c r="D313" i="1" s="1"/>
  <c r="J312" i="1"/>
  <c r="D312" i="1" s="1"/>
  <c r="J311" i="1"/>
  <c r="D311" i="1" s="1"/>
  <c r="J310" i="1"/>
  <c r="D310" i="1" s="1"/>
  <c r="J309" i="1"/>
  <c r="D309" i="1" s="1"/>
  <c r="J308" i="1"/>
  <c r="D308" i="1" s="1"/>
  <c r="J307" i="1"/>
  <c r="D307" i="1" s="1"/>
  <c r="J306" i="1"/>
  <c r="D306" i="1" s="1"/>
  <c r="J305" i="1"/>
  <c r="D305" i="1" s="1"/>
  <c r="J304" i="1"/>
  <c r="D304" i="1" s="1"/>
  <c r="J303" i="1"/>
  <c r="D303" i="1" s="1"/>
  <c r="J302" i="1"/>
  <c r="D302" i="1" s="1"/>
  <c r="J301" i="1"/>
  <c r="D301" i="1" s="1"/>
  <c r="J300" i="1"/>
  <c r="D300" i="1" s="1"/>
  <c r="J299" i="1"/>
  <c r="D299" i="1" s="1"/>
  <c r="J298" i="1"/>
  <c r="D298" i="1" s="1"/>
  <c r="J297" i="1"/>
  <c r="D297" i="1" s="1"/>
  <c r="J296" i="1"/>
  <c r="D296" i="1" s="1"/>
  <c r="J295" i="1"/>
  <c r="D295" i="1" s="1"/>
  <c r="J294" i="1"/>
  <c r="D294" i="1" s="1"/>
  <c r="J293" i="1"/>
  <c r="D293" i="1" s="1"/>
  <c r="J292" i="1"/>
  <c r="D292" i="1" s="1"/>
  <c r="J291" i="1"/>
  <c r="D291" i="1" s="1"/>
  <c r="J290" i="1"/>
  <c r="D290" i="1" s="1"/>
  <c r="J289" i="1"/>
  <c r="D289" i="1" s="1"/>
  <c r="J288" i="1"/>
  <c r="D288" i="1" s="1"/>
  <c r="J287" i="1"/>
  <c r="D287" i="1" s="1"/>
  <c r="J286" i="1"/>
  <c r="D286" i="1" s="1"/>
  <c r="J285" i="1"/>
  <c r="D285" i="1" s="1"/>
  <c r="J284" i="1"/>
  <c r="D284" i="1" s="1"/>
  <c r="J283" i="1"/>
  <c r="D283" i="1" s="1"/>
  <c r="J282" i="1"/>
  <c r="D282" i="1" s="1"/>
  <c r="J281" i="1"/>
  <c r="D281" i="1" s="1"/>
  <c r="J280" i="1"/>
  <c r="D280" i="1" s="1"/>
  <c r="J279" i="1"/>
  <c r="D279" i="1" s="1"/>
  <c r="J278" i="1"/>
  <c r="D278" i="1" s="1"/>
  <c r="J277" i="1"/>
  <c r="D277" i="1" s="1"/>
  <c r="J276" i="1"/>
  <c r="D276" i="1" s="1"/>
  <c r="J275" i="1"/>
  <c r="D275" i="1" s="1"/>
  <c r="J274" i="1"/>
  <c r="D274" i="1" s="1"/>
  <c r="J273" i="1"/>
  <c r="D273" i="1" s="1"/>
  <c r="J272" i="1"/>
  <c r="D272" i="1" s="1"/>
  <c r="J271" i="1"/>
  <c r="D271" i="1" s="1"/>
  <c r="J270" i="1"/>
  <c r="D270" i="1" s="1"/>
  <c r="J269" i="1"/>
  <c r="D269" i="1" s="1"/>
  <c r="J268" i="1"/>
  <c r="D268" i="1" s="1"/>
  <c r="J267" i="1"/>
  <c r="D267" i="1" s="1"/>
  <c r="J266" i="1"/>
  <c r="D266" i="1" s="1"/>
  <c r="J264" i="1"/>
  <c r="D264" i="1" s="1"/>
  <c r="J263" i="1"/>
  <c r="D263" i="1" s="1"/>
  <c r="J262" i="1"/>
  <c r="D262" i="1" s="1"/>
  <c r="J261" i="1"/>
  <c r="D261" i="1" s="1"/>
  <c r="J260" i="1"/>
  <c r="D260" i="1" s="1"/>
  <c r="J259" i="1"/>
  <c r="D259" i="1" s="1"/>
  <c r="J258" i="1"/>
  <c r="D258" i="1" s="1"/>
  <c r="J257" i="1"/>
  <c r="D257" i="1" s="1"/>
  <c r="J256" i="1"/>
  <c r="D256" i="1" s="1"/>
  <c r="J255" i="1"/>
  <c r="D255" i="1" s="1"/>
  <c r="J254" i="1"/>
  <c r="D254" i="1" s="1"/>
  <c r="J253" i="1"/>
  <c r="D253" i="1" s="1"/>
  <c r="J252" i="1"/>
  <c r="D252" i="1" s="1"/>
  <c r="J251" i="1"/>
  <c r="D251" i="1" s="1"/>
  <c r="J250" i="1"/>
  <c r="D250" i="1" s="1"/>
  <c r="J249" i="1"/>
  <c r="D249" i="1" s="1"/>
  <c r="J248" i="1"/>
  <c r="D248" i="1" s="1"/>
  <c r="J247" i="1"/>
  <c r="D247" i="1" s="1"/>
  <c r="J246" i="1"/>
  <c r="D246" i="1" s="1"/>
  <c r="J245" i="1"/>
  <c r="D245" i="1" s="1"/>
  <c r="J244" i="1"/>
  <c r="D244" i="1" s="1"/>
  <c r="J243" i="1"/>
  <c r="D243" i="1" s="1"/>
  <c r="J242" i="1"/>
  <c r="D242" i="1" s="1"/>
  <c r="J241" i="1"/>
  <c r="D241" i="1" s="1"/>
  <c r="J240" i="1"/>
  <c r="D240" i="1" s="1"/>
  <c r="J239" i="1"/>
  <c r="D239" i="1" s="1"/>
  <c r="J238" i="1"/>
  <c r="D238" i="1" s="1"/>
  <c r="J237" i="1"/>
  <c r="D237" i="1" s="1"/>
  <c r="J236" i="1"/>
  <c r="D236" i="1" s="1"/>
  <c r="J235" i="1"/>
  <c r="D235" i="1" s="1"/>
  <c r="J234" i="1"/>
  <c r="D234" i="1" s="1"/>
  <c r="J233" i="1"/>
  <c r="D233" i="1" s="1"/>
  <c r="J232" i="1"/>
  <c r="D232" i="1" s="1"/>
  <c r="J231" i="1"/>
  <c r="D231" i="1" s="1"/>
  <c r="J230" i="1"/>
  <c r="D230" i="1" s="1"/>
  <c r="J229" i="1"/>
  <c r="D229" i="1" s="1"/>
  <c r="J228" i="1"/>
  <c r="D228" i="1" s="1"/>
  <c r="J227" i="1"/>
  <c r="D227" i="1" s="1"/>
  <c r="J226" i="1"/>
  <c r="D226" i="1" s="1"/>
  <c r="J225" i="1"/>
  <c r="D225" i="1" s="1"/>
  <c r="J224" i="1"/>
  <c r="D224" i="1" s="1"/>
  <c r="J223" i="1"/>
  <c r="D223" i="1" s="1"/>
  <c r="J222" i="1"/>
  <c r="D222" i="1" s="1"/>
  <c r="J221" i="1"/>
  <c r="D221" i="1" s="1"/>
  <c r="J220" i="1"/>
  <c r="D220" i="1" s="1"/>
  <c r="J219" i="1"/>
  <c r="D219" i="1" s="1"/>
  <c r="J218" i="1"/>
  <c r="D218" i="1" s="1"/>
  <c r="J217" i="1"/>
  <c r="D217" i="1" s="1"/>
  <c r="J216" i="1"/>
  <c r="D216" i="1" s="1"/>
  <c r="J215" i="1"/>
  <c r="D215" i="1" s="1"/>
  <c r="J214" i="1"/>
  <c r="D214" i="1" s="1"/>
  <c r="J213" i="1"/>
  <c r="D213" i="1" s="1"/>
  <c r="J212" i="1"/>
  <c r="D212" i="1" s="1"/>
  <c r="J211" i="1"/>
  <c r="D211" i="1" s="1"/>
  <c r="J210" i="1"/>
  <c r="D210" i="1" s="1"/>
  <c r="J209" i="1"/>
  <c r="D209" i="1" s="1"/>
  <c r="J208" i="1"/>
  <c r="D208" i="1" s="1"/>
  <c r="J207" i="1"/>
  <c r="D207" i="1" s="1"/>
  <c r="J206" i="1"/>
  <c r="D206" i="1" s="1"/>
  <c r="J205" i="1"/>
  <c r="D205" i="1" s="1"/>
  <c r="J204" i="1"/>
  <c r="D204" i="1" s="1"/>
  <c r="J203" i="1"/>
  <c r="D203" i="1" s="1"/>
  <c r="J202" i="1"/>
  <c r="D202" i="1" s="1"/>
  <c r="J201" i="1"/>
  <c r="D201" i="1" s="1"/>
  <c r="J200" i="1"/>
  <c r="D200" i="1" s="1"/>
  <c r="J199" i="1"/>
  <c r="D199" i="1" s="1"/>
  <c r="J198" i="1"/>
  <c r="D198" i="1" s="1"/>
  <c r="J197" i="1"/>
  <c r="D197" i="1" s="1"/>
  <c r="J196" i="1"/>
  <c r="D196" i="1" s="1"/>
  <c r="J195" i="1"/>
  <c r="D195" i="1" s="1"/>
  <c r="J194" i="1"/>
  <c r="D194" i="1" s="1"/>
  <c r="J193" i="1"/>
  <c r="D193" i="1" s="1"/>
  <c r="J192" i="1"/>
  <c r="D192" i="1" s="1"/>
  <c r="J191" i="1"/>
  <c r="D191" i="1" s="1"/>
  <c r="J190" i="1"/>
  <c r="D190" i="1" s="1"/>
  <c r="J189" i="1"/>
  <c r="D189" i="1" s="1"/>
  <c r="J188" i="1"/>
  <c r="D188" i="1" s="1"/>
  <c r="J187" i="1"/>
  <c r="D187" i="1" s="1"/>
  <c r="J186" i="1"/>
  <c r="D186" i="1" s="1"/>
  <c r="J185" i="1"/>
  <c r="D185" i="1" s="1"/>
  <c r="J184" i="1"/>
  <c r="D184" i="1" s="1"/>
  <c r="J183" i="1"/>
  <c r="D183" i="1" s="1"/>
  <c r="J182" i="1"/>
  <c r="D182" i="1" s="1"/>
  <c r="J181" i="1"/>
  <c r="D181" i="1" s="1"/>
  <c r="J180" i="1"/>
  <c r="D180" i="1" s="1"/>
  <c r="J179" i="1"/>
  <c r="D179" i="1" s="1"/>
  <c r="J178" i="1"/>
  <c r="D178" i="1" s="1"/>
  <c r="J177" i="1"/>
  <c r="D177" i="1" s="1"/>
  <c r="J176" i="1"/>
  <c r="D176" i="1" s="1"/>
  <c r="J175" i="1"/>
  <c r="D175" i="1" s="1"/>
  <c r="J174" i="1"/>
  <c r="D174" i="1" s="1"/>
  <c r="J173" i="1"/>
  <c r="D173" i="1" s="1"/>
  <c r="J172" i="1"/>
  <c r="D172" i="1" s="1"/>
  <c r="J171" i="1"/>
  <c r="D171" i="1" s="1"/>
  <c r="J170" i="1"/>
  <c r="D170" i="1" s="1"/>
  <c r="J169" i="1"/>
  <c r="D169" i="1" s="1"/>
  <c r="J168" i="1"/>
  <c r="D168" i="1" s="1"/>
  <c r="J167" i="1"/>
  <c r="D167" i="1" s="1"/>
  <c r="J166" i="1"/>
  <c r="D166" i="1" s="1"/>
  <c r="J165" i="1"/>
  <c r="D165" i="1" s="1"/>
  <c r="J164" i="1"/>
  <c r="D164" i="1" s="1"/>
  <c r="J163" i="1"/>
  <c r="D163" i="1" s="1"/>
  <c r="J162" i="1"/>
  <c r="D162" i="1" s="1"/>
  <c r="J161" i="1"/>
  <c r="D161" i="1" s="1"/>
  <c r="J160" i="1"/>
  <c r="D160" i="1" s="1"/>
  <c r="J159" i="1"/>
  <c r="D159" i="1" s="1"/>
  <c r="J158" i="1"/>
  <c r="D158" i="1" s="1"/>
  <c r="J157" i="1"/>
  <c r="D157" i="1" s="1"/>
  <c r="J156" i="1"/>
  <c r="D156" i="1" s="1"/>
  <c r="J155" i="1"/>
  <c r="D155" i="1" s="1"/>
  <c r="J154" i="1"/>
  <c r="D154" i="1" s="1"/>
  <c r="J153" i="1"/>
  <c r="D153" i="1" s="1"/>
  <c r="J152" i="1"/>
  <c r="D152" i="1" s="1"/>
  <c r="J151" i="1"/>
  <c r="D151" i="1" s="1"/>
  <c r="J150" i="1"/>
  <c r="D150" i="1" s="1"/>
  <c r="J149" i="1"/>
  <c r="D149" i="1" s="1"/>
  <c r="J148" i="1"/>
  <c r="D148" i="1" s="1"/>
  <c r="J147" i="1"/>
  <c r="D147" i="1" s="1"/>
  <c r="J146" i="1"/>
  <c r="D146" i="1" s="1"/>
  <c r="J145" i="1"/>
  <c r="D145" i="1" s="1"/>
  <c r="J144" i="1"/>
  <c r="D144" i="1" s="1"/>
  <c r="J143" i="1"/>
  <c r="D143" i="1" s="1"/>
  <c r="J142" i="1"/>
  <c r="D142" i="1" s="1"/>
  <c r="J141" i="1"/>
  <c r="D141" i="1" s="1"/>
  <c r="J140" i="1"/>
  <c r="D140" i="1" s="1"/>
  <c r="J136" i="1"/>
  <c r="D136" i="1" s="1"/>
  <c r="J135" i="1"/>
  <c r="D135" i="1" s="1"/>
  <c r="J134" i="1"/>
  <c r="D134" i="1" s="1"/>
  <c r="J133" i="1"/>
  <c r="D133" i="1" s="1"/>
  <c r="J132" i="1"/>
  <c r="D132" i="1" s="1"/>
  <c r="J131" i="1"/>
  <c r="D131" i="1" s="1"/>
  <c r="J130" i="1"/>
  <c r="D130" i="1" s="1"/>
  <c r="J129" i="1"/>
  <c r="D129" i="1" s="1"/>
  <c r="J128" i="1"/>
  <c r="D128" i="1" s="1"/>
  <c r="J127" i="1"/>
  <c r="D127" i="1" s="1"/>
  <c r="J126" i="1"/>
  <c r="D126" i="1" s="1"/>
  <c r="J125" i="1"/>
  <c r="D125" i="1" s="1"/>
  <c r="J124" i="1"/>
  <c r="D124" i="1" s="1"/>
  <c r="J123" i="1"/>
  <c r="D123" i="1" s="1"/>
  <c r="J122" i="1"/>
  <c r="D122" i="1" s="1"/>
  <c r="J121" i="1"/>
  <c r="D121" i="1" s="1"/>
  <c r="J120" i="1"/>
  <c r="D120" i="1" s="1"/>
  <c r="J119" i="1"/>
  <c r="D119" i="1" s="1"/>
  <c r="J118" i="1"/>
  <c r="D118" i="1" s="1"/>
  <c r="J117" i="1"/>
  <c r="D117" i="1" s="1"/>
  <c r="J116" i="1"/>
  <c r="D116" i="1" s="1"/>
  <c r="J115" i="1"/>
  <c r="D115" i="1" s="1"/>
  <c r="J114" i="1"/>
  <c r="D114" i="1" s="1"/>
  <c r="J113" i="1"/>
  <c r="D113" i="1" s="1"/>
  <c r="J112" i="1"/>
  <c r="D112" i="1" s="1"/>
  <c r="J111" i="1"/>
  <c r="D111" i="1" s="1"/>
  <c r="J110" i="1"/>
  <c r="D110" i="1" s="1"/>
  <c r="J109" i="1"/>
  <c r="D109" i="1" s="1"/>
  <c r="J108" i="1"/>
  <c r="D108" i="1" s="1"/>
  <c r="J107" i="1"/>
  <c r="D107" i="1" s="1"/>
  <c r="J106" i="1"/>
  <c r="D106" i="1" s="1"/>
  <c r="J105" i="1"/>
  <c r="D105" i="1" s="1"/>
  <c r="J104" i="1"/>
  <c r="D104" i="1" s="1"/>
  <c r="J101" i="1"/>
  <c r="D101" i="1" s="1"/>
  <c r="J100" i="1"/>
  <c r="D100" i="1" s="1"/>
  <c r="J99" i="1"/>
  <c r="D99" i="1" s="1"/>
  <c r="J98" i="1"/>
  <c r="D98" i="1" s="1"/>
  <c r="J97" i="1"/>
  <c r="D97" i="1" s="1"/>
  <c r="J96" i="1"/>
  <c r="D96" i="1" s="1"/>
  <c r="J95" i="1"/>
  <c r="D95" i="1" s="1"/>
  <c r="J94" i="1"/>
  <c r="D94" i="1" s="1"/>
  <c r="J93" i="1"/>
  <c r="D93" i="1" s="1"/>
  <c r="J92" i="1"/>
  <c r="D92" i="1" s="1"/>
  <c r="J91" i="1"/>
  <c r="D91" i="1" s="1"/>
  <c r="J90" i="1"/>
  <c r="D90" i="1" s="1"/>
  <c r="J89" i="1"/>
  <c r="D89" i="1" s="1"/>
  <c r="J88" i="1"/>
  <c r="D88" i="1" s="1"/>
  <c r="J87" i="1"/>
  <c r="D87" i="1" s="1"/>
  <c r="J86" i="1"/>
  <c r="D86" i="1" s="1"/>
  <c r="J85" i="1"/>
  <c r="D85" i="1" s="1"/>
  <c r="J84" i="1"/>
  <c r="D84" i="1" s="1"/>
  <c r="J83" i="1"/>
  <c r="D83" i="1" s="1"/>
  <c r="J82" i="1"/>
  <c r="D82" i="1" s="1"/>
  <c r="J81" i="1"/>
  <c r="D81" i="1" s="1"/>
  <c r="J80" i="1"/>
  <c r="D80" i="1" s="1"/>
  <c r="J79" i="1"/>
  <c r="D79" i="1" s="1"/>
  <c r="J78" i="1"/>
  <c r="D78" i="1" s="1"/>
  <c r="J77" i="1"/>
  <c r="D77" i="1" s="1"/>
  <c r="J76" i="1"/>
  <c r="D76" i="1" s="1"/>
  <c r="J75" i="1"/>
  <c r="D75" i="1" s="1"/>
  <c r="J74" i="1"/>
  <c r="D74" i="1" s="1"/>
  <c r="J73" i="1"/>
  <c r="D73" i="1" s="1"/>
  <c r="J72" i="1"/>
  <c r="D72" i="1" s="1"/>
  <c r="J71" i="1"/>
  <c r="D71" i="1" s="1"/>
  <c r="J70" i="1"/>
  <c r="D70" i="1" s="1"/>
  <c r="J69" i="1"/>
  <c r="D69" i="1" s="1"/>
  <c r="J68" i="1"/>
  <c r="D68" i="1" s="1"/>
  <c r="J67" i="1"/>
  <c r="D67" i="1" s="1"/>
  <c r="J66" i="1"/>
  <c r="D66" i="1" s="1"/>
  <c r="J65" i="1"/>
  <c r="D65" i="1" s="1"/>
  <c r="J64" i="1"/>
  <c r="D64" i="1" s="1"/>
  <c r="J62" i="1"/>
  <c r="D62" i="1" s="1"/>
  <c r="J61" i="1"/>
  <c r="D61" i="1" s="1"/>
  <c r="J60" i="1"/>
  <c r="D60" i="1" s="1"/>
  <c r="J59" i="1"/>
  <c r="D59" i="1" s="1"/>
  <c r="J58" i="1"/>
  <c r="D58" i="1" s="1"/>
  <c r="J57" i="1"/>
  <c r="D57" i="1" s="1"/>
  <c r="J56" i="1"/>
  <c r="D56" i="1" s="1"/>
  <c r="J55" i="1"/>
  <c r="D55" i="1" s="1"/>
  <c r="J54" i="1"/>
  <c r="D54" i="1" s="1"/>
  <c r="J53" i="1"/>
  <c r="D53" i="1" s="1"/>
  <c r="J52" i="1"/>
  <c r="D52" i="1" s="1"/>
  <c r="J51" i="1"/>
  <c r="D51" i="1" s="1"/>
  <c r="J50" i="1"/>
  <c r="D50" i="1" s="1"/>
  <c r="J49" i="1"/>
  <c r="D49" i="1" s="1"/>
  <c r="J48" i="1"/>
  <c r="D48" i="1" s="1"/>
  <c r="J46" i="1"/>
  <c r="D46" i="1" s="1"/>
  <c r="J45" i="1"/>
  <c r="D45" i="1" s="1"/>
  <c r="J44" i="1"/>
  <c r="D44" i="1" s="1"/>
  <c r="J43" i="1"/>
  <c r="D43" i="1" s="1"/>
  <c r="J42" i="1"/>
  <c r="D42" i="1" s="1"/>
  <c r="J41" i="1"/>
  <c r="D41" i="1" s="1"/>
  <c r="J40" i="1"/>
  <c r="D40" i="1" s="1"/>
  <c r="J39" i="1"/>
  <c r="D39" i="1" s="1"/>
  <c r="J38" i="1"/>
  <c r="D38" i="1" s="1"/>
  <c r="J37" i="1"/>
  <c r="D37" i="1" s="1"/>
  <c r="J36" i="1"/>
  <c r="D36" i="1" s="1"/>
  <c r="J35" i="1"/>
  <c r="D35" i="1" s="1"/>
  <c r="J34" i="1"/>
  <c r="D34" i="1" s="1"/>
  <c r="J33" i="1"/>
  <c r="D33" i="1" s="1"/>
  <c r="J32" i="1"/>
  <c r="D32" i="1" s="1"/>
  <c r="J31" i="1"/>
  <c r="D31" i="1" s="1"/>
  <c r="J30" i="1"/>
  <c r="D30" i="1" s="1"/>
  <c r="J29" i="1"/>
  <c r="D29" i="1" s="1"/>
  <c r="J28" i="1"/>
  <c r="D28" i="1" s="1"/>
  <c r="J27" i="1"/>
  <c r="D27" i="1" s="1"/>
  <c r="J26" i="1"/>
  <c r="D26" i="1" s="1"/>
  <c r="J25" i="1"/>
  <c r="D25" i="1" s="1"/>
  <c r="J24" i="1"/>
  <c r="D24" i="1" s="1"/>
  <c r="J23" i="1"/>
  <c r="D23" i="1" s="1"/>
  <c r="J22" i="1"/>
  <c r="D22" i="1" s="1"/>
  <c r="J21" i="1"/>
  <c r="D21" i="1" s="1"/>
  <c r="J20" i="1"/>
  <c r="D20" i="1" s="1"/>
  <c r="J19" i="1"/>
  <c r="D19" i="1" s="1"/>
  <c r="J18" i="1"/>
  <c r="D18" i="1" s="1"/>
  <c r="J17" i="1"/>
  <c r="D17" i="1" s="1"/>
  <c r="J16" i="1"/>
  <c r="D16" i="1" s="1"/>
  <c r="J15" i="1"/>
  <c r="D15" i="1" s="1"/>
  <c r="J14" i="1"/>
  <c r="D14" i="1" s="1"/>
  <c r="J13" i="1"/>
  <c r="D13" i="1" s="1"/>
  <c r="J12" i="1"/>
  <c r="D12" i="1" s="1"/>
  <c r="J11" i="1"/>
  <c r="D11" i="1" s="1"/>
  <c r="J10" i="1"/>
  <c r="D10" i="1" s="1"/>
  <c r="J9" i="1"/>
  <c r="D9" i="1" s="1"/>
  <c r="J8" i="1"/>
  <c r="D8" i="1" s="1"/>
  <c r="J7" i="1"/>
  <c r="D7" i="1" s="1"/>
  <c r="J6" i="1"/>
  <c r="D6" i="1" s="1"/>
  <c r="J5" i="1"/>
  <c r="D5" i="1" s="1"/>
  <c r="J4" i="1"/>
  <c r="D4" i="1" s="1"/>
</calcChain>
</file>

<file path=xl/sharedStrings.xml><?xml version="1.0" encoding="utf-8"?>
<sst xmlns="http://schemas.openxmlformats.org/spreadsheetml/2006/main" count="1296" uniqueCount="856">
  <si>
    <t>AMYB(HTH)/Testes-AMYB-ChIP-Seq(GSE44588)/Homer</t>
  </si>
  <si>
    <t>AP-2alpha(AP2)/Hela-AP2alpha-ChIP-Seq(GSE31477)/Homer</t>
  </si>
  <si>
    <t>AP-2gamma(AP2)/MCF7-TFAP2C-ChIP-Seq(GSE21234)/Homer</t>
  </si>
  <si>
    <t>Ap4(bHLH)/AML-Tfap4-ChIP-Seq(GSE45738)/Homer</t>
  </si>
  <si>
    <t>AR-halfsite(NR)/LNCaP-AR-ChIP-Seq(GSE27824)/Homer</t>
  </si>
  <si>
    <t>ARE(NR)/LNCAP-AR-ChIP-Seq(GSE27824)/Homer</t>
  </si>
  <si>
    <t>Arnt:Ahr(bHLH)/MCF7-Arnt-ChIP-Seq(Lo_et_al.)/Homer</t>
  </si>
  <si>
    <t>Ascl1(bHLH)/NeuralTubes-Ascl1-ChIP-Seq(GSE55840)/Homer</t>
  </si>
  <si>
    <t>Ascl2(bHLH)/ESC-Ascl2-ChIP-Seq(GSE97712)/Homer</t>
  </si>
  <si>
    <t>Atf1(bZIP)/K562-ATF1-ChIP-Seq(GSE31477)/Homer</t>
  </si>
  <si>
    <t>Atf2(bZIP)/3T3L1-Atf2-ChIP-Seq(GSE56872)/Homer</t>
  </si>
  <si>
    <t>Atf3(bZIP)/GBM-ATF3-ChIP-Seq(GSE33912)/Homer</t>
  </si>
  <si>
    <t>Atf4(bZIP)/MEF-Atf4-ChIP-Seq(GSE35681)/Homer</t>
  </si>
  <si>
    <t>Atf7(bZIP)/3T3L1-Atf7-ChIP-Seq(GSE56872)/Homer</t>
  </si>
  <si>
    <t>Atoh1(bHLH)/Cerebellum-Atoh1-ChIP-Seq(GSE22111)/Homer</t>
  </si>
  <si>
    <t>Bach1(bZIP)/K562-Bach1-ChIP-Seq(GSE31477)/Homer</t>
  </si>
  <si>
    <t>Bach2(bZIP)/OCILy7-Bach2-ChIP-Seq(GSE44420)/Homer</t>
  </si>
  <si>
    <t>Bapx1(Homeobox)/VertebralCol-Bapx1-ChIP-Seq(GSE36672)/Homer</t>
  </si>
  <si>
    <t>Barx1(Homeobox)/Stomach-Barx1.3xFlag-ChIP-Seq(GSE69483)/Homer</t>
  </si>
  <si>
    <t>BATF(bZIP)/Th17-BATF-ChIP-Seq(GSE39756)/Homer</t>
  </si>
  <si>
    <t>Bcl11a(Zf)/HSPC-BCL11A-ChIP-Seq(GSE104676)/Homer</t>
  </si>
  <si>
    <t>Bcl6(Zf)/Liver-Bcl6-ChIP-Seq(GSE31578)/Homer</t>
  </si>
  <si>
    <t>BHLHA15(bHLH)/NIH3T3-BHLHB8.HA-ChIP-Seq(GSE119782)/Homer</t>
  </si>
  <si>
    <t>bHLHE40(bHLH)/HepG2-BHLHE40-ChIP-Seq(GSE31477)/Homer</t>
  </si>
  <si>
    <t>bHLHE41(bHLH)/proB-Bhlhe41-ChIP-Seq(GSE93764)/Homer</t>
  </si>
  <si>
    <t>BMAL1(bHLH)/Liver-Bmal1-ChIP-Seq(GSE39860)/Homer</t>
  </si>
  <si>
    <t>BMYB(HTH)/Hela-BMYB-ChIP-Seq(GSE27030)/Homer</t>
  </si>
  <si>
    <t>BORIS(Zf)/K562-CTCFL-ChIP-Seq(GSE32465)/Homer</t>
  </si>
  <si>
    <t>Brachyury(T-box)/Mesoendoderm-Brachyury-ChIP-exo(GSE54963)/Homer</t>
  </si>
  <si>
    <t>Brn1(POU,Homeobox)/NPC-Brn1-ChIP-Seq(GSE35496)/Homer</t>
  </si>
  <si>
    <t>Brn2(POU,Homeobox)/NPC-Brn2-ChIP-Seq(GSE35496)/Homer</t>
  </si>
  <si>
    <t>bZIP:IRF(bZIP,IRF)/Th17-BatF-ChIP-Seq(GSE39756)/Homer</t>
  </si>
  <si>
    <t>c-Jun-CRE(bZIP)/K562-cJun-ChIP-Seq(GSE31477)/Homer</t>
  </si>
  <si>
    <t>c-Myc(bHLH)/LNCAP-cMyc-ChIP-Seq(Unpublished)/Homer</t>
  </si>
  <si>
    <t>c-Myc(bHLH)/mES-cMyc-ChIP-Seq(GSE11431)/Homer</t>
  </si>
  <si>
    <t>CArG(MADS)/PUER-Srf-ChIP-Seq(Sullivan_et_al.)/Homer</t>
  </si>
  <si>
    <t>Cdx2(Homeobox)/mES-Cdx2-ChIP-Seq(GSE14586)/Homer</t>
  </si>
  <si>
    <t>CDX4(Homeobox)/ZebrafishEmbryos-Cdx4.Myc-ChIP-Seq(GSE48254)/Homer</t>
  </si>
  <si>
    <t>CEBP:AP1(bZIP)/ThioMac-CEBPb-ChIP-Seq(GSE21512)/Homer</t>
  </si>
  <si>
    <t>CEBP(bZIP)/ThioMac-CEBPb-ChIP-Seq(GSE21512)/Homer</t>
  </si>
  <si>
    <t>Chop(bZIP)/MEF-Chop-ChIP-Seq(GSE35681)/Homer</t>
  </si>
  <si>
    <t>CHR(?)/Hela-CellCycle-Expression/Homer</t>
  </si>
  <si>
    <t>CLOCK(bHLH)/Liver-Clock-ChIP-Seq(GSE39860)/Homer</t>
  </si>
  <si>
    <t>COUP-TFII(NR)/Artia-Nr2f2-ChIP-Seq(GSE46497)/Homer</t>
  </si>
  <si>
    <t>CRE(bZIP)/Promoter/Homer</t>
  </si>
  <si>
    <t>CRX(Homeobox)/Retina-Crx-ChIP-Seq(GSE20012)/Homer</t>
  </si>
  <si>
    <t>CTCF-SatelliteElement(Zf?)/CD4+-CTCF-ChIP-Seq(Barski_et_al.)/Homer</t>
  </si>
  <si>
    <t>CTCF(Zf)/CD4+-CTCF-ChIP-Seq(Barski_et_al.)/Homer</t>
  </si>
  <si>
    <t>CUX1(Homeobox)/K562-CUX1-ChIP-Seq(GSE92882)/Homer</t>
  </si>
  <si>
    <t>Cux2(Homeobox)/Liver-Cux2-ChIP-Seq(GSE35985)/Homer</t>
  </si>
  <si>
    <t>Dlx3(Homeobox)/Kerainocytes-Dlx3-ChIP-Seq(GSE89884)/Homer</t>
  </si>
  <si>
    <t>DMRT1(DM)/Testis-DMRT1-ChIP-Seq(GSE64892)/Homer</t>
  </si>
  <si>
    <t>DMRT6(DM)/Testis-DMRT6-ChIP-Seq(GSE60440)/Homer</t>
  </si>
  <si>
    <t>DUX4(Homeobox)/Myoblasts-DUX4.V5-ChIP-Seq(GSE75791)/Homer</t>
  </si>
  <si>
    <t>E-box(bHLH)/Promoter/Homer</t>
  </si>
  <si>
    <t>E2A(bHLH)/proBcell-E2A-ChIP-Seq(GSE21978)/Homer</t>
  </si>
  <si>
    <t>E2F(E2F)/Hela-CellCycle-Expression/Homer</t>
  </si>
  <si>
    <t>E2F1(E2F)/Hela-E2F1-ChIP-Seq(GSE22478)/Homer</t>
  </si>
  <si>
    <t>E2F3(E2F)/MEF-E2F3-ChIP-Seq(GSE71376)/Homer</t>
  </si>
  <si>
    <t>E2F4(E2F)/K562-E2F4-ChIP-Seq(GSE31477)/Homer</t>
  </si>
  <si>
    <t>E2F6(E2F)/Hela-E2F6-ChIP-Seq(GSE31477)/Homer</t>
  </si>
  <si>
    <t>E2F7(E2F)/Hela-E2F7-ChIP-Seq(GSE32673)/Homer</t>
  </si>
  <si>
    <t>EAR2(NR)/K562-NR2F6-ChIP-Seq(Encode)/Homer</t>
  </si>
  <si>
    <t>EBF1(EBF)/Near-E2A-ChIP-Seq(GSE21512)/Homer</t>
  </si>
  <si>
    <t>EBF2(EBF)/BrownAdipose-EBF2-ChIP-Seq(GSE97114)/Homer</t>
  </si>
  <si>
    <t>EBNA1(EBV-virus)/Raji-EBNA1-ChIP-Seq(GSE30709)/Homer</t>
  </si>
  <si>
    <t>Egr1(Zf)/K562-Egr1-ChIP-Seq(GSE32465)/Homer</t>
  </si>
  <si>
    <t>Egr2(Zf)/Thymocytes-Egr2-ChIP-Seq(GSE34254)/Homer</t>
  </si>
  <si>
    <t>EHF(ETS)/LoVo-EHF-ChIP-Seq(GSE49402)/Homer</t>
  </si>
  <si>
    <t>EKLF(Zf)/Erythrocyte-Klf1-ChIP-Seq(GSE20478)/Homer</t>
  </si>
  <si>
    <t>ELF3(ETS)/PDAC-ELF3-ChIP-Seq(GSE64557)/Homer</t>
  </si>
  <si>
    <t>Elf4(ETS)/BMDM-Elf4-ChIP-Seq(GSE88699)/Homer</t>
  </si>
  <si>
    <t>ELF5(ETS)/T47D-ELF5-ChIP-Seq(GSE30407)/Homer</t>
  </si>
  <si>
    <t>Eomes(T-box)/H9-Eomes-ChIP-Seq(GSE26097)/Homer</t>
  </si>
  <si>
    <t>ERE(NR),IR3/MCF7-ERa-ChIP-Seq(Unpublished)/Homer</t>
  </si>
  <si>
    <t>ERG(ETS)/VCaP-ERG-ChIP-Seq(GSE14097)/Homer</t>
  </si>
  <si>
    <t>Erra(NR)/HepG2-Erra-ChIP-Seq(GSE31477)/Homer</t>
  </si>
  <si>
    <t>ERRg(NR)/Kidney-ESRRG-ChIP-Seq(GSE104905)/Homer</t>
  </si>
  <si>
    <t>Esrrb(NR)/mES-Esrrb-ChIP-Seq(GSE11431)/Homer</t>
  </si>
  <si>
    <t>ETS:RUNX(ETS,Runt)/Jurkat-RUNX1-ChIP-Seq(GSE17954)/Homer</t>
  </si>
  <si>
    <t>ETS(ETS)/Promoter/Homer</t>
  </si>
  <si>
    <t>Ets1-distal(ETS)/CD4+-PolII-ChIP-Seq(Barski_et_al.)/Homer</t>
  </si>
  <si>
    <t>ETS1(ETS)/Jurkat-ETS1-ChIP-Seq(GSE17954)/Homer</t>
  </si>
  <si>
    <t>ETV1(ETS)/GIST48-ETV1-ChIP-Seq(GSE22441)/Homer</t>
  </si>
  <si>
    <t>Etv2(ETS)/ES-ER71-ChIP-Seq(GSE59402)/Homer</t>
  </si>
  <si>
    <t>ETV4(ETS)/HepG2-ETV4-ChIP-Seq(ENCODE)/Homer</t>
  </si>
  <si>
    <t>EWS:ERG-fusion(ETS)/CADO_ES1-EWS:ERG-ChIP-Seq(SRA014231)/Homer</t>
  </si>
  <si>
    <t>EWS:FLI1-fusion(ETS)/SK_N_MC-EWS:FLI1-ChIP-Seq(SRA014231)/Homer</t>
  </si>
  <si>
    <t>Fli1(ETS)/CD8-FLI-ChIP-Seq(GSE20898)/Homer</t>
  </si>
  <si>
    <t>Fosl2(bZIP)/3T3L1-Fosl2-ChIP-Seq(GSE56872)/Homer</t>
  </si>
  <si>
    <t>Fox:Ebox(Forkhead,bHLH)/Panc1-Foxa2-ChIP-Seq(GSE47459)/Homer</t>
  </si>
  <si>
    <t>FOXA1:AR(Forkhead,NR)/LNCAP-AR-ChIP-Seq(GSE27824)/Homer</t>
  </si>
  <si>
    <t>FOXA1(Forkhead)/LNCAP-FOXA1-ChIP-Seq(GSE27824)/Homer</t>
  </si>
  <si>
    <t>FOXA1(Forkhead)/MCF7-FOXA1-ChIP-Seq(GSE26831)/Homer</t>
  </si>
  <si>
    <t>Foxa2(Forkhead)/Liver-Foxa2-ChIP-Seq(GSE25694)/Homer</t>
  </si>
  <si>
    <t>Foxa3(Forkhead)/Liver-Foxa3-ChIP-Seq(GSE77670)/Homer</t>
  </si>
  <si>
    <t>FoxD3(forkhead)/ZebrafishEmbryo-Foxd3.biotin-ChIP-seq(GSE106676)/Homer</t>
  </si>
  <si>
    <t>Foxf1(Forkhead)/Lung-Foxf1-ChIP-Seq(GSE77951)/Homer</t>
  </si>
  <si>
    <t>Foxh1(Forkhead)/hESC-FOXH1-ChIP-Seq(GSE29422)/Homer</t>
  </si>
  <si>
    <t>FOXK1(Forkhead)/HEK293-FOXK1-ChIP-Seq(GSE51673)/Homer</t>
  </si>
  <si>
    <t>FOXK2(Forkhead)/U2OS-FOXK2-ChIP-Seq(E-MTAB-2204)/Homer</t>
  </si>
  <si>
    <t>FoxL2(Forkhead)/Ovary-FoxL2-ChIP-Seq(GSE60858)/Homer</t>
  </si>
  <si>
    <t>FOXM1(Forkhead)/MCF7-FOXM1-ChIP-Seq(GSE72977)/Homer</t>
  </si>
  <si>
    <t>Foxo1(Forkhead)/RAW-Foxo1-ChIP-Seq(Fan_et_al.)/Homer</t>
  </si>
  <si>
    <t>Foxo3(Forkhead)/U2OS-Foxo3-ChIP-Seq(E-MTAB-2701)/Homer</t>
  </si>
  <si>
    <t>FOXP1(Forkhead)/H9-FOXP1-ChIP-Seq(GSE31006)/Homer</t>
  </si>
  <si>
    <t>Fra1(bZIP)/BT549-Fra1-ChIP-Seq(GSE46166)/Homer</t>
  </si>
  <si>
    <t>Fra2(bZIP)/Striatum-Fra2-ChIP-Seq(GSE43429)/Homer</t>
  </si>
  <si>
    <t>FXR(NR),IR1/Liver-FXR-ChIP-Seq(Chong_et_al.)/Homer</t>
  </si>
  <si>
    <t>GABPA(ETS)/Jurkat-GABPa-ChIP-Seq(GSE17954)/Homer</t>
  </si>
  <si>
    <t>GATA:SCL(Zf,bHLH)/Ter119-SCL-ChIP-Seq(GSE18720)/Homer</t>
  </si>
  <si>
    <t>GATA(Zf),IR3/iTreg-Gata3-ChIP-Seq(GSE20898)/Homer</t>
  </si>
  <si>
    <t>GATA(Zf),IR4/iTreg-Gata3-ChIP-Seq(GSE20898)/Homer</t>
  </si>
  <si>
    <t>Gata1(Zf)/K562-GATA1-ChIP-Seq(GSE18829)/Homer</t>
  </si>
  <si>
    <t>Gata2(Zf)/K562-GATA2-ChIP-Seq(GSE18829)/Homer</t>
  </si>
  <si>
    <t>GATA3(Zf),DR4/iTreg-Gata3-ChIP-Seq(GSE20898)/Homer</t>
  </si>
  <si>
    <t>GATA3(Zf),DR8/iTreg-Gata3-ChIP-Seq(GSE20898)/Homer</t>
  </si>
  <si>
    <t>GATA3(Zf)/iTreg-Gata3-ChIP-Seq(GSE20898)/Homer</t>
  </si>
  <si>
    <t>Gata4(Zf)/Heart-Gata4-ChIP-Seq(GSE35151)/Homer</t>
  </si>
  <si>
    <t>Gata6(Zf)/HUG1N-GATA6-ChIP-Seq(GSE51936)/Homer</t>
  </si>
  <si>
    <t>Gfi1b(Zf)/HPC7-Gfi1b-ChIP-Seq(GSE22178)/Homer</t>
  </si>
  <si>
    <t>GFX(?)/Promoter/Homer</t>
  </si>
  <si>
    <t>GFY-Staf(?,Zf)/Promoter/Homer</t>
  </si>
  <si>
    <t>GFY(?)/Promoter/Homer</t>
  </si>
  <si>
    <t>Gli2(Zf)/GM2-Gli2-ChIP-Chip(GSE112702)/Homer</t>
  </si>
  <si>
    <t>GLI3(Zf)/Limb-GLI3-ChIP-Chip(GSE11077)/Homer</t>
  </si>
  <si>
    <t>GLIS3(Zf)/Thyroid-Glis3.GFP-ChIP-Seq(GSE103297)/Homer</t>
  </si>
  <si>
    <t>GRE(NR),IR3/A549-GR-ChIP-Seq(GSE32465)/Homer</t>
  </si>
  <si>
    <t>GRE(NR),IR3/RAW264.7-GRE-ChIP-Seq(Unpublished)/Homer</t>
  </si>
  <si>
    <t>GRHL2(CP2)/HBE-GRHL2-ChIP-Seq(GSE46194)/Homer</t>
  </si>
  <si>
    <t>GSC(Homeobox)/FrogEmbryos-GSC-ChIP-Seq(DRA000576)/Homer</t>
  </si>
  <si>
    <t>Hand2(bHLH)/Mesoderm-Hand2-ChIP-Seq(GSE61475)/Homer</t>
  </si>
  <si>
    <t>HEB(bHLH)/mES-Heb-ChIP-Seq(GSE53233)/Homer</t>
  </si>
  <si>
    <t>HIF-1a(bHLH)/MCF7-HIF1a-ChIP-Seq(GSE28352)/Homer</t>
  </si>
  <si>
    <t>HIF-1b(HLH)/T47D-HIF1b-ChIP-Seq(GSE59937)/Homer</t>
  </si>
  <si>
    <t>HIF2a(bHLH)/785_O-HIF2a-ChIP-Seq(GSE34871)/Homer</t>
  </si>
  <si>
    <t>HINFP(Zf)/K562-HINFP.eGFP-ChIP-Seq(Encode)/Homer</t>
  </si>
  <si>
    <t>HLF(bZIP)/HSC-HLF.Flag-ChIP-Seq(GSE69817)/Homer</t>
  </si>
  <si>
    <t>HNF4a(NR),DR1/HepG2-HNF4a-ChIP-Seq(GSE25021)/Homer</t>
  </si>
  <si>
    <t>HNF6(Homeobox)/Liver-Hnf6-ChIP-Seq(ERP000394)/Homer</t>
  </si>
  <si>
    <t>Hnf6b(Homeobox)/LNCaP-Hnf6b-ChIP-Seq(GSE106305)/Homer</t>
  </si>
  <si>
    <t>HOXA1(Homeobox)/mES-Hoxa1-ChIP-Seq(SRP084292)/Homer</t>
  </si>
  <si>
    <t>Hoxa10(Homeobox)/ChickenMSG-Hoxa10.Flag-ChIP-Seq(GSE86088)/Homer</t>
  </si>
  <si>
    <t>Hoxa11(Homeobox)/ChickenMSG-Hoxa11.Flag-ChIP-Seq(GSE86088)/Homer</t>
  </si>
  <si>
    <t>Hoxa13(Homeobox)/ChickenMSG-Hoxa13.Flag-ChIP-Seq(GSE86088)/Homer</t>
  </si>
  <si>
    <t>HOXA2(Homeobox)/mES-Hoxa2-ChIP-Seq(Donaldson_et_al.)/Homer</t>
  </si>
  <si>
    <t>Hoxa9(Homeobox)/ChickenMSG-Hoxa9.Flag-ChIP-Seq(GSE86088)/Homer</t>
  </si>
  <si>
    <t>HOXB13(Homeobox)/ProstateTumor-HOXB13-ChIP-Seq(GSE56288)/Homer</t>
  </si>
  <si>
    <t>Hoxb4(Homeobox)/ES-Hoxb4-ChIP-Seq(GSE34014)/Homer</t>
  </si>
  <si>
    <t>Hoxc9(Homeobox)/Ainv15-Hoxc9-ChIP-Seq(GSE21812)/Homer</t>
  </si>
  <si>
    <t>Hoxd10(Homeobox)/ChickenMSG-Hoxd10.Flag-ChIP-Seq(GSE86088)/Homer</t>
  </si>
  <si>
    <t>Hoxd11(Homeobox)/ChickenMSG-Hoxd11.Flag-ChIP-Seq(GSE86088)/Homer</t>
  </si>
  <si>
    <t>Hoxd12(Homeobox)/ChickenMSG-Hoxd12.Flag-ChIP-Seq(GSE86088)/Homer</t>
  </si>
  <si>
    <t>Hoxd13(Homeobox)/ChickenMSG-Hoxd13.Flag-ChIP-Seq(GSE86088)/Homer</t>
  </si>
  <si>
    <t>HRE(HSF)/HepG2-HSF1-ChIP-Seq(GSE31477)/Homer</t>
  </si>
  <si>
    <t>HRE(HSF)/Striatum-HSF1-ChIP-Seq(GSE38000)/Homer</t>
  </si>
  <si>
    <t>IRF:BATF(IRF:bZIP)/pDC-Irf8-ChIP-Seq(GSE66899)/Homer</t>
  </si>
  <si>
    <t>IRF1(IRF)/PBMC-IRF1-ChIP-Seq(GSE43036)/Homer</t>
  </si>
  <si>
    <t>IRF2(IRF)/Erythroblas-IRF2-ChIP-Seq(GSE36985)/Homer</t>
  </si>
  <si>
    <t>IRF3(IRF)/BMDM-Irf3-ChIP-Seq(GSE67343)/Homer</t>
  </si>
  <si>
    <t>IRF4(IRF)/GM12878-IRF4-ChIP-Seq(GSE32465)/Homer</t>
  </si>
  <si>
    <t>IRF8(IRF)/BMDM-IRF8-ChIP-Seq(GSE77884)/Homer</t>
  </si>
  <si>
    <t>Isl1(Homeobox)/Neuron-Isl1-ChIP-Seq(GSE31456)/Homer</t>
  </si>
  <si>
    <t>Jun-AP1(bZIP)/K562-cJun-ChIP-Seq(GSE31477)/Homer</t>
  </si>
  <si>
    <t>JunB(bZIP)/DendriticCells-Junb-ChIP-Seq(GSE36099)/Homer</t>
  </si>
  <si>
    <t>JunD(bZIP)/K562-JunD-ChIP-Seq/Homer</t>
  </si>
  <si>
    <t>KLF10(Zf)/HEK293-KLF10.GFP-ChIP-Seq(GSE58341)/Homer</t>
  </si>
  <si>
    <t>KLF14(Zf)/HEK293-KLF14.GFP-ChIP-Seq(GSE58341)/Homer</t>
  </si>
  <si>
    <t>KLF3(Zf)/MEF-Klf3-ChIP-Seq(GSE44748)/Homer</t>
  </si>
  <si>
    <t>Klf4(Zf)/mES-Klf4-ChIP-Seq(GSE11431)/Homer</t>
  </si>
  <si>
    <t>KLF5(Zf)/LoVo-KLF5-ChIP-Seq(GSE49402)/Homer</t>
  </si>
  <si>
    <t>KLF6(Zf)/PDAC-KLF6-ChIP-Seq(GSE64557)/Homer</t>
  </si>
  <si>
    <t>Klf9(Zf)/GBM-Klf9-ChIP-Seq(GSE62211)/Homer</t>
  </si>
  <si>
    <t>LEF1(HMG)/H1-LEF1-ChIP-Seq(GSE64758)/Homer</t>
  </si>
  <si>
    <t>Lhx1(Homeobox)/EmbryoCarcinoma-Lhx1-ChIP-Seq(GSE70957)/Homer</t>
  </si>
  <si>
    <t>Lhx2(Homeobox)/HFSC-Lhx2-ChIP-Seq(GSE48068)/Homer</t>
  </si>
  <si>
    <t>Lhx3(Homeobox)/Neuron-Lhx3-ChIP-Seq(GSE31456)/Homer</t>
  </si>
  <si>
    <t>LXH9(Homeobox)/Hct116-LXH9.V5-ChIP-Seq(GSE116822)/Homer</t>
  </si>
  <si>
    <t>LXRE(NR),DR4/RAW-LXRb.biotin-ChIP-Seq(GSE21512)/Homer</t>
  </si>
  <si>
    <t>MafA(bZIP)/Islet-MafA-ChIP-Seq(GSE30298)/Homer</t>
  </si>
  <si>
    <t>MafB(bZIP)/BMM-Mafb-ChIP-Seq(GSE75722)/Homer</t>
  </si>
  <si>
    <t>MafF(bZIP)/HepG2-MafF-ChIP-Seq(GSE31477)/Homer</t>
  </si>
  <si>
    <t>MafK(bZIP)/C2C12-MafK-ChIP-Seq(GSE36030)/Homer</t>
  </si>
  <si>
    <t>Max(bHLH)/K562-Max-ChIP-Seq(GSE31477)/Homer</t>
  </si>
  <si>
    <t>Maz(Zf)/HepG2-Maz-ChIP-Seq(GSE31477)/Homer</t>
  </si>
  <si>
    <t>Mef2a(MADS)/HL1-Mef2a.biotin-ChIP-Seq(GSE21529)/Homer</t>
  </si>
  <si>
    <t>Mef2b(MADS)/HEK293-Mef2b.V5-ChIP-Seq(GSE67450)/Homer</t>
  </si>
  <si>
    <t>Mef2c(MADS)/GM12878-Mef2c-ChIP-Seq(GSE32465)/Homer</t>
  </si>
  <si>
    <t>Mef2d(MADS)/Retina-Mef2d-ChIP-Seq(GSE61391)/Homer</t>
  </si>
  <si>
    <t>Meis1(Homeobox)/MastCells-Meis1-ChIP-Seq(GSE48085)/Homer</t>
  </si>
  <si>
    <t>MITF(bHLH)/MastCells-MITF-ChIP-Seq(GSE48085)/Homer</t>
  </si>
  <si>
    <t>MNT(bHLH)/HepG2-MNT-ChIP-Seq(Encode)/Homer</t>
  </si>
  <si>
    <t>Mouse_Recombination_Hotspot(Zf)/Testis-DMC1-ChIP-Seq(GSE24438)/Homer</t>
  </si>
  <si>
    <t>MYB(HTH)/ERMYB-Myb-ChIPSeq(GSE22095)/Homer</t>
  </si>
  <si>
    <t>Myf5(bHLH)/GM-Myf5-ChIP-Seq(GSE24852)/Homer</t>
  </si>
  <si>
    <t>MYNN(Zf)/HEK293-MYNN.eGFP-ChIP-Seq(Encode)/Homer</t>
  </si>
  <si>
    <t>MyoD(bHLH)/Myotube-MyoD-ChIP-Seq(GSE21614)/Homer</t>
  </si>
  <si>
    <t>MyoG(bHLH)/C2C12-MyoG-ChIP-Seq(GSE36024)/Homer</t>
  </si>
  <si>
    <t>n-Myc(bHLH)/mES-nMyc-ChIP-Seq(GSE11431)/Homer</t>
  </si>
  <si>
    <t>Nanog(Homeobox)/mES-Nanog-ChIP-Seq(GSE11724)/Homer</t>
  </si>
  <si>
    <t>NeuroD1(bHLH)/Islet-NeuroD1-ChIP-Seq(GSE30298)/Homer</t>
  </si>
  <si>
    <t>NeuroG2(bHLH)/Fibroblast-NeuroG2-ChIP-Seq(GSE75910)/Homer</t>
  </si>
  <si>
    <t>NF-E2(bZIP)/K562-NFE2-ChIP-Seq(GSE31477)/Homer</t>
  </si>
  <si>
    <t>NF1-halfsite(CTF)/LNCaP-NF1-ChIP-Seq(Unpublished)/Homer</t>
  </si>
  <si>
    <t>NF1:FOXA1(CTF,Forkhead)/LNCAP-FOXA1-ChIP-Seq(GSE27824)/Homer</t>
  </si>
  <si>
    <t>NF1(CTF)/LNCAP-NF1-ChIP-Seq(Unpublished)/Homer</t>
  </si>
  <si>
    <t>NFAT:AP1(RHD,bZIP)/Jurkat-NFATC1-ChIP-Seq(Jolma_et_al.)/Homer</t>
  </si>
  <si>
    <t>NFAT(RHD)/Jurkat-NFATC1-ChIP-Seq(Jolma_et_al.)/Homer</t>
  </si>
  <si>
    <t>NFE2L2(bZIP)/HepG2-NFE2L2-ChIP-Seq(Encode)/Homer</t>
  </si>
  <si>
    <t>NFIL3(bZIP)/HepG2-NFIL3-ChIP-Seq(Encode)/Homer</t>
  </si>
  <si>
    <t>NFkB-p50,p52(RHD)/Monocyte-p50-ChIP-Chip(Schreiber_et_al.)/Homer</t>
  </si>
  <si>
    <t>NFkB-p65-Rel(RHD)/ThioMac-LPS-Expression(GSE23622)/Homer</t>
  </si>
  <si>
    <t>NFkB-p65(RHD)/GM12787-p65-ChIP-Seq(GSE19485)/Homer</t>
  </si>
  <si>
    <t>NFY(CCAAT)/Promoter/Homer</t>
  </si>
  <si>
    <t>Nkx2.1(Homeobox)/LungAC-Nkx2.1-ChIP-Seq(GSE43252)/Homer</t>
  </si>
  <si>
    <t>Nkx2.2(Homeobox)/NPC-Nkx2.2-ChIP-Seq(GSE61673)/Homer</t>
  </si>
  <si>
    <t>Nkx2.5(Homeobox)/HL1-Nkx2.5.biotin-ChIP-Seq(GSE21529)/Homer</t>
  </si>
  <si>
    <t>Nkx3.1(Homeobox)/LNCaP-Nkx3.1-ChIP-Seq(GSE28264)/Homer</t>
  </si>
  <si>
    <t>Nkx6.1(Homeobox)/Islet-Nkx6.1-ChIP-Seq(GSE40975)/Homer</t>
  </si>
  <si>
    <t>NPAS2(bHLH)/Liver-NPAS2-ChIP-Seq(GSE39860)/Homer</t>
  </si>
  <si>
    <t>Nr5a2(NR)/mES-Nr5a2-ChIP-Seq(GSE19019)/Homer</t>
  </si>
  <si>
    <t>Nr5a2(NR)/Pancreas-LRH1-ChIP-Seq(GSE34295)/Homer</t>
  </si>
  <si>
    <t>NRF(NRF)/Promoter/Homer</t>
  </si>
  <si>
    <t>NRF1(NRF)/MCF7-NRF1-ChIP-Seq(Unpublished)/Homer</t>
  </si>
  <si>
    <t>Nrf2(bZIP)/Lymphoblast-Nrf2-ChIP-Seq(GSE37589)/Homer</t>
  </si>
  <si>
    <t>Nur77(NR)/K562-NR4A1-ChIP-Seq(GSE31363)/Homer</t>
  </si>
  <si>
    <t>OCT:OCT-short(POU,Homeobox)/NPC-OCT6-ChIP-Seq(GSE43916)/Homer</t>
  </si>
  <si>
    <t>OCT:OCT(POU,Homeobox,IR1)/NPC-Brn2-ChIP-Seq(GSE35496)/Homer</t>
  </si>
  <si>
    <t>OCT:OCT(POU,Homeobox)/NPC-Brn1-ChIP-Seq(GSE35496)/Homer</t>
  </si>
  <si>
    <t>Oct11(POU,Homeobox)/NCIH1048-POU2F3-ChIP-seq(GSE115123)/Homer</t>
  </si>
  <si>
    <t>Oct2(POU,Homeobox)/Bcell-Oct2-ChIP-Seq(GSE21512)/Homer</t>
  </si>
  <si>
    <t>OCT4-SOX2-TCF-NANOG(POU,Homeobox,HMG)/mES-Oct4-ChIP-Seq(GSE11431)/Homer</t>
  </si>
  <si>
    <t>Oct4:Sox17(POU,Homeobox,HMG)/F9-Sox17-ChIP-Seq(GSE44553)/Homer</t>
  </si>
  <si>
    <t>Oct4(POU,Homeobox)/mES-Oct4-ChIP-Seq(GSE11431)/Homer</t>
  </si>
  <si>
    <t>Oct6(POU,Homeobox)/NPC-Pou3f1-ChIP-Seq(GSE35496)/Homer</t>
  </si>
  <si>
    <t>Olig2(bHLH)/Neuron-Olig2-ChIP-Seq(GSE30882)/Homer</t>
  </si>
  <si>
    <t>Otx2(Homeobox)/EpiLC-Otx2-ChIP-Seq(GSE56098)/Homer</t>
  </si>
  <si>
    <t>p53(p53)/Saos-p53-ChIP-Seq(GSE15780)/Homer</t>
  </si>
  <si>
    <t>p53(p53)/Saos-p53-ChIP-Seq/Homer</t>
  </si>
  <si>
    <t>p63(p53)/Keratinocyte-p63-ChIP-Seq(GSE17611)/Homer</t>
  </si>
  <si>
    <t>p73(p53)/Trachea-p73-ChIP-Seq(PRJNA310161)/Homer</t>
  </si>
  <si>
    <t>PAX3:FKHR-fusion(Paired,Homeobox)/Rh4-PAX3:FKHR-ChIP-Seq(GSE19063)/Homer</t>
  </si>
  <si>
    <t>PAX5(Paired,Homeobox),condensed/GM12878-PAX5-ChIP-Seq(GSE32465)/Homer</t>
  </si>
  <si>
    <t>PAX5(Paired,Homeobox)/GM12878-PAX5-ChIP-Seq(GSE32465)/Homer</t>
  </si>
  <si>
    <t>PAX6(Paired,Homeobox)/Forebrain-Pax6-ChIP-Seq(GSE66961)/Homer</t>
  </si>
  <si>
    <t>Pax7(Paired,Homeobox),long/Myoblast-Pax7-ChIP-Seq(GSE25064)/Homer</t>
  </si>
  <si>
    <t>Pax7(Paired,Homeobox),longest/Myoblast-Pax7-ChIP-Seq(GSE25064)/Homer</t>
  </si>
  <si>
    <t>Pax7(Paired,Homeobox)/Myoblast-Pax7-ChIP-Seq(GSE25064)/Homer</t>
  </si>
  <si>
    <t>Pax8(Paired,Homeobox)/Thyroid-Pax8-ChIP-Seq(GSE26938)/Homer</t>
  </si>
  <si>
    <t>PBX1(Homeobox)/MCF7-PBX1-ChIP-Seq(GSE28007)/Homer</t>
  </si>
  <si>
    <t>PBX2(Homeobox)/K562-PBX2-ChIP-Seq(Encode)/Homer</t>
  </si>
  <si>
    <t>Pbx3(Homeobox)/GM12878-PBX3-ChIP-Seq(GSE32465)/Homer</t>
  </si>
  <si>
    <t>Pdx1(Homeobox)/Islet-Pdx1-ChIP-Seq(SRA008281)/Homer</t>
  </si>
  <si>
    <t>PGR(NR)/EndoStromal-PGR-ChIP-Seq(GSE69539)/Homer</t>
  </si>
  <si>
    <t>Phox2a(Homeobox)/Neuron-Phox2a-ChIP-Seq(GSE31456)/Homer</t>
  </si>
  <si>
    <t>Phox2b(Homeobox)/CLBGA-PHOX2B-ChIP-Seq(GSE90683)/Homer</t>
  </si>
  <si>
    <t>Pit1(Homeobox)/GCrat-Pit1-ChIP-Seq(GSE58009)/Homer</t>
  </si>
  <si>
    <t>Pit1+1bp(Homeobox)/GCrat-Pit1-ChIP-Seq(GSE58009)/Homer</t>
  </si>
  <si>
    <t>Pitx1:Ebox(Homeobox,bHLH)/Hindlimb-Pitx1-ChIP-Seq(GSE41591)/Homer</t>
  </si>
  <si>
    <t>Pitx1(Homeobox)/Chicken-Pitx1-ChIP-Seq(GSE38910)/Homer</t>
  </si>
  <si>
    <t>Pknox1(Homeobox)/ES-Prep1-ChIP-Seq(GSE63282)/Homer</t>
  </si>
  <si>
    <t>PPARa(NR),DR1/Liver-Ppara-ChIP-Seq(GSE47954)/Homer</t>
  </si>
  <si>
    <t>PPARE(NR),DR1/3T3L1-Pparg-ChIP-Seq(GSE13511)/Homer</t>
  </si>
  <si>
    <t>PR(NR)/T47D-PR-ChIP-Seq(GSE31130)/Homer</t>
  </si>
  <si>
    <t>PRDM1(Zf)/Hela-PRDM1-ChIP-Seq(GSE31477)/Homer</t>
  </si>
  <si>
    <t>PRDM10(Zf)/HEK293-PRDM10.eGFP-ChIP-Seq(Encode)/Homer</t>
  </si>
  <si>
    <t>PRDM14(Zf)/H1-PRDM14-ChIP-Seq(GSE22767)/Homer</t>
  </si>
  <si>
    <t>PRDM15(Zf)/ESC-Prdm15-ChIP-Seq(GSE73694)/Homer</t>
  </si>
  <si>
    <t>Prop1(Homeobox)/GHFT1-PROP1.biotin-ChIP-Seq(GSE77302)/Homer</t>
  </si>
  <si>
    <t>PSE(SNAPc)/K562-mStart-Seq/Homer</t>
  </si>
  <si>
    <t>Ptf1a(bHLH)/Panc1-Ptf1a-ChIP-Seq(GSE47459)/Homer</t>
  </si>
  <si>
    <t>PU.1-IRF(ETS:IRF)/Bcell-PU.1-ChIP-Seq(GSE21512)/Homer</t>
  </si>
  <si>
    <t>PU.1:IRF8(ETS:IRF)/pDC-Irf8-ChIP-Seq(GSE66899)/Homer</t>
  </si>
  <si>
    <t>PU.1(ETS)/ThioMac-PU.1-ChIP-Seq(GSE21512)/Homer</t>
  </si>
  <si>
    <t>RARa(NR)/K562-RARa-ChIP-Seq(Encode)/Homer</t>
  </si>
  <si>
    <t>RARg(NR)/ES-RARg-ChIP-Seq(GSE30538)/Homer</t>
  </si>
  <si>
    <t>RBPJ:Ebox(?,bHLH)/Panc1-Rbpj1-ChIP-Seq(GSE47459)/Homer</t>
  </si>
  <si>
    <t>Rbpj1(?)/Panc1-Rbpj1-ChIP-Seq(GSE47459)/Homer</t>
  </si>
  <si>
    <t>REST-NRSF(Zf)/Jurkat-NRSF-ChIP-Seq/Homer</t>
  </si>
  <si>
    <t>Reverb(NR),DR2/RAW-Reverba.biotin-ChIP-Seq(GSE45914)/Homer</t>
  </si>
  <si>
    <t>RFX(HTH)/K562-RFX3-ChIP-Seq(SRA012198)/Homer</t>
  </si>
  <si>
    <t>Rfx2(HTH)/LoVo-RFX2-ChIP-Seq(GSE49402)/Homer</t>
  </si>
  <si>
    <t>Rfx5(HTH)/GM12878-Rfx5-ChIP-Seq(GSE31477)/Homer</t>
  </si>
  <si>
    <t>Rfx6(HTH)/Min6b1-Rfx6.HA-ChIP-Seq(GSE62844)/Homer</t>
  </si>
  <si>
    <t>Ronin(THAP)/ES-Thap11-ChIP-Seq(GSE51522)/Homer</t>
  </si>
  <si>
    <t>RORa(NR)/Liver-Rora-ChIP-Seq(GSE101115)/Homer</t>
  </si>
  <si>
    <t>RORg(NR)/Liver-Rorc-ChIP-Seq(GSE101115)/Homer</t>
  </si>
  <si>
    <t>RORgt(NR)/EL4-RORgt.Flag-ChIP-Seq(GSE56019)/Homer</t>
  </si>
  <si>
    <t>RUNX-AML(Runt)/CD4+-PolII-ChIP-Seq(Barski_et_al.)/Homer</t>
  </si>
  <si>
    <t>RUNX(Runt)/HPC7-Runx1-ChIP-Seq(GSE22178)/Homer</t>
  </si>
  <si>
    <t>RUNX1(Runt)/Jurkat-RUNX1-ChIP-Seq(GSE29180)/Homer</t>
  </si>
  <si>
    <t>RUNX2(Runt)/PCa-RUNX2-ChIP-Seq(GSE33889)/Homer</t>
  </si>
  <si>
    <t>RXR(NR),DR1/3T3L1-RXR-ChIP-Seq(GSE13511)/Homer</t>
  </si>
  <si>
    <t>SCL(bHLH)/HPC7-Scl-ChIP-Seq(GSE13511)/Homer</t>
  </si>
  <si>
    <t>SCRT1(Zf)/HEK293-SCRT1.eGFP-ChIP-Seq(Encode)/Homer</t>
  </si>
  <si>
    <t>SF1(NR)/H295R-Nr5a1-ChIP-Seq(GSE44220)/Homer</t>
  </si>
  <si>
    <t>Six1(Homeobox)/Myoblast-Six1-ChIP-Chip(GSE20150)/Homer</t>
  </si>
  <si>
    <t>Six2(Homeobox)/NephronProgenitor-Six2-ChIP-Seq(GSE39837)/Homer</t>
  </si>
  <si>
    <t>Six4(Homeobox)/MCF7-SIX4-ChIP-Seq(Encode)/Homer</t>
  </si>
  <si>
    <t>Slug(Zf)/Mesoderm-Snai2-ChIP-Seq(GSE61475)/Homer</t>
  </si>
  <si>
    <t>Smad2(MAD)/ES-SMAD2-ChIP-Seq(GSE29422)/Homer</t>
  </si>
  <si>
    <t>Smad3(MAD)/NPC-Smad3-ChIP-Seq(GSE36673)/Homer</t>
  </si>
  <si>
    <t>Smad4(MAD)/ESC-SMAD4-ChIP-Seq(GSE29422)/Homer</t>
  </si>
  <si>
    <t>Sox15(HMG)/CPA-Sox15-ChIP-Seq(GSE62909)/Homer</t>
  </si>
  <si>
    <t>Sox17(HMG)/Endoderm-Sox17-ChIP-Seq(GSE61475)/Homer</t>
  </si>
  <si>
    <t>Sox2(HMG)/mES-Sox2-ChIP-Seq(GSE11431)/Homer</t>
  </si>
  <si>
    <t>Sox3(HMG)/NPC-Sox3-ChIP-Seq(GSE33059)/Homer</t>
  </si>
  <si>
    <t>Sox4(HMG)/proB-Sox4-ChIP-Seq(GSE50066)/Homer</t>
  </si>
  <si>
    <t>Sox6(HMG)/Myotubes-Sox6-ChIP-Seq(GSE32627)/Homer</t>
  </si>
  <si>
    <t>Sox9(HMG)/Limb-SOX9-ChIP-Seq(GSE73225)/Homer</t>
  </si>
  <si>
    <t>Sp1(Zf)/Promoter/Homer</t>
  </si>
  <si>
    <t>Sp2(Zf)/HEK293-Sp2.eGFP-ChIP-Seq(Encode)/Homer</t>
  </si>
  <si>
    <t>Sp5(Zf)/mES-Sp5.Flag-ChIP-Seq(GSE72989)/Homer</t>
  </si>
  <si>
    <t>SPDEF(ETS)/VCaP-SPDEF-ChIP-Seq(SRA014231)/Homer</t>
  </si>
  <si>
    <t>SpiB(ETS)/OCILY3-SPIB-ChIP-Seq(GSE56857)/Homer</t>
  </si>
  <si>
    <t>Srebp1a(bHLH)/HepG2-Srebp1a-ChIP-Seq(GSE31477)/Homer</t>
  </si>
  <si>
    <t>Srebp2(bHLH)/HepG2-Srebp2-ChIP-Seq(GSE31477)/Homer</t>
  </si>
  <si>
    <t>STAT1(Stat)/HelaS3-STAT1-ChIP-Seq(GSE12782)/Homer</t>
  </si>
  <si>
    <t>Stat3(Stat)/mES-Stat3-ChIP-Seq(GSE11431)/Homer</t>
  </si>
  <si>
    <t>Stat3+il21(Stat)/CD4-Stat3-ChIP-Seq(GSE19198)/Homer</t>
  </si>
  <si>
    <t>STAT4(Stat)/CD4-Stat4-ChIP-Seq(GSE22104)/Homer</t>
  </si>
  <si>
    <t>STAT6(Stat)/CD4-Stat6-ChIP-Seq(GSE22104)/Homer</t>
  </si>
  <si>
    <t>STAT6(Stat)/Macrophage-Stat6-ChIP-Seq(GSE38377)/Homer</t>
  </si>
  <si>
    <t>TATA-Box(TBP)/Promoter/Homer</t>
  </si>
  <si>
    <t>Tbet(T-box)/CD8-Tbet-ChIP-Seq(GSE33802)/Homer</t>
  </si>
  <si>
    <t>Tbox:Smad(T-box,MAD)/ESCd5-Smad2_3-ChIP-Seq(GSE29422)/Homer</t>
  </si>
  <si>
    <t>Tbr1(T-box)/Cortex-Tbr1-ChIP-Seq(GSE71384)/Homer</t>
  </si>
  <si>
    <t>Tbx20(T-box)/Heart-Tbx20-ChIP-Seq(GSE29636)/Homer</t>
  </si>
  <si>
    <t>Tbx21(T-box)/GM12878-TBX21-ChIP-Seq(Encode)/Homer</t>
  </si>
  <si>
    <t>Tbx5(T-box)/HL1-Tbx5.biotin-ChIP-Seq(GSE21529)/Homer</t>
  </si>
  <si>
    <t>Tbx6(T-box)/ESC-Tbx6-ChIP-Seq(GSE93524)/Homer</t>
  </si>
  <si>
    <t>Tcf12(bHLH)/GM12878-Tcf12-ChIP-Seq(GSE32465)/Homer</t>
  </si>
  <si>
    <t>Tcf21(bHLH)/ArterySmoothMuscle-Tcf21-ChIP-Seq(GSE61369)/Homer</t>
  </si>
  <si>
    <t>Tcf3(HMG)/mES-Tcf3-ChIP-Seq(GSE11724)/Homer</t>
  </si>
  <si>
    <t>TCF4(bHLH)/SHSY5Y-TCF4-ChIP-Seq(GSE96915)/Homer</t>
  </si>
  <si>
    <t>Tcf7(HMG)/GM12878-TCF7-ChIP-Seq(Encode)/Homer</t>
  </si>
  <si>
    <t>TCFL2(HMG)/K562-TCF7L2-ChIP-Seq(GSE29196)/Homer</t>
  </si>
  <si>
    <t>TEAD(TEA)/Fibroblast-PU.1-ChIP-Seq(Unpublished)/Homer</t>
  </si>
  <si>
    <t>TEAD1(TEAD)/HepG2-TEAD1-ChIP-Seq(Encode)/Homer</t>
  </si>
  <si>
    <t>TEAD2(TEA)/Py2T-Tead2-ChIP-Seq(GSE55709)/Homer</t>
  </si>
  <si>
    <t>TEAD3(TEA)/HepG2-TEAD3-ChIP-Seq(Encode)/Homer</t>
  </si>
  <si>
    <t>TEAD4(TEA)/Tropoblast-Tead4-ChIP-Seq(GSE37350)/Homer</t>
  </si>
  <si>
    <t>TFE3(bHLH)/MEF-TFE3-ChIP-Seq(GSE75757)/Homer</t>
  </si>
  <si>
    <t>Tgif1(Homeobox)/mES-Tgif1-ChIP-Seq(GSE55404)/Homer</t>
  </si>
  <si>
    <t>Tgif2(Homeobox)/mES-Tgif2-ChIP-Seq(GSE55404)/Homer</t>
  </si>
  <si>
    <t>THRa(NR)/C17.2-THRa-ChIP-Seq(GSE38347)/Homer</t>
  </si>
  <si>
    <t>THRb(NR)/HepG2-THRb.Flag-ChIP-Seq(Encode)/Homer</t>
  </si>
  <si>
    <t>THRb(NR)/Liver-NR1A2-ChIP-Seq(GSE52613)/Homer</t>
  </si>
  <si>
    <t>Tlx?(NR)/NPC-H3K4me1-ChIP-Seq(GSE16256)/Homer</t>
  </si>
  <si>
    <t>TR4(NR),DR1/Hela-TR4-ChIP-Seq(GSE24685)/Homer</t>
  </si>
  <si>
    <t>TRPS1(Zf)/MCF7-TRPS1-ChIP-Seq(GSE107013)/Homer</t>
  </si>
  <si>
    <t>Twist(bHLH)/HMLE-TWIST1-ChIP-Seq(Chang_et_al)/Homer</t>
  </si>
  <si>
    <t>Twist2(bHLH)/Myoblast-Twist2.Ty1-ChIP-Seq(GSE127998)/Homer</t>
  </si>
  <si>
    <t>Unknown-ESC-element(?)/mES-Nanog-ChIP-Seq(GSE11724)/Homer</t>
  </si>
  <si>
    <t>Unknown(Homeobox)/Limb-p300-ChIP-Seq/Homer</t>
  </si>
  <si>
    <t>USF1(bHLH)/GM12878-Usf1-ChIP-Seq(GSE32465)/Homer</t>
  </si>
  <si>
    <t>Usf2(bHLH)/C2C12-Usf2-ChIP-Seq(GSE36030)/Homer</t>
  </si>
  <si>
    <t>VDR(NR),DR3/GM10855-VDR+vitD-ChIP-Seq(GSE22484)/Homer</t>
  </si>
  <si>
    <t>WT1(Zf)/Kidney-WT1-ChIP-Seq(GSE90016)/Homer</t>
  </si>
  <si>
    <t>YY1(Zf)/Promoter/Homer</t>
  </si>
  <si>
    <t>Zac1(Zf)/Neuro2A-Plagl1-ChIP-Seq(GSE75942)/Homer</t>
  </si>
  <si>
    <t>ZBTB12(Zf)/HEK293-ZBTB12.GFP-ChIP-Seq(GSE58341)/Homer</t>
  </si>
  <si>
    <t>ZBTB18(Zf)/HEK293-ZBTB18.GFP-ChIP-Seq(GSE58341)/Homer</t>
  </si>
  <si>
    <t>ZBTB33(Zf)/GM12878-ZBTB33-ChIP-Seq(GSE32465)/Homer</t>
  </si>
  <si>
    <t>ZEB1(Zf)/PDAC-ZEB1-ChIP-Seq(GSE64557)/Homer</t>
  </si>
  <si>
    <t>ZEB2(Zf)/SNU398-ZEB2-ChIP-Seq(GSE103048)/Homer</t>
  </si>
  <si>
    <t>Zfp281(Zf)/ES-Zfp281-ChIP-Seq(GSE81042)/Homer</t>
  </si>
  <si>
    <t>ZFP3(Zf)/HEK293-ZFP3.GFP-ChIP-Seq(GSE58341)/Homer</t>
  </si>
  <si>
    <t>Zfp57(Zf)/H1-ZFP57.HA-ChIP-Seq(GSE115387)/Homer</t>
  </si>
  <si>
    <t>Zfp809(Zf)/ES-Zfp809-ChIP-Seq(GSE70799)/Homer</t>
  </si>
  <si>
    <t>ZFX(Zf)/mES-Zfx-ChIP-Seq(GSE11431)/Homer</t>
  </si>
  <si>
    <t>Zic(Zf)/Cerebellum-ZIC1.2-ChIP-Seq(GSE60731)/Homer</t>
  </si>
  <si>
    <t>Zic3(Zf)/mES-Zic3-ChIP-Seq(GSE37889)/Homer</t>
  </si>
  <si>
    <t>ZKSCAN1(Zf)/HepG2-ZKSCAN1-ChIP-Seq(Encode)/Homer</t>
  </si>
  <si>
    <t>ZNF136(Zf)/HEK293-ZNF136.GFP-ChIP-Seq(GSE58341)/Homer</t>
  </si>
  <si>
    <t>ZNF143|STAF(Zf)/CUTLL-ZNF143-ChIP-Seq(GSE29600)/Homer</t>
  </si>
  <si>
    <t>ZNF16(Zf)/HEK293-ZNF16.GFP-ChIP-Seq(GSE58341)/Homer</t>
  </si>
  <si>
    <t>ZNF165(Zf)/WHIM12-ZNF165-ChIP-Seq(GSE65937)/Homer</t>
  </si>
  <si>
    <t>ZNF189(Zf)/HEK293-ZNF189.GFP-ChIP-Seq(GSE58341)/Homer</t>
  </si>
  <si>
    <t>Znf263(Zf)/K562-Znf263-ChIP-Seq(GSE31477)/Homer</t>
  </si>
  <si>
    <t>ZNF264(Zf)/HEK293-ZNF264.GFP-ChIP-Seq(GSE58341)/Homer</t>
  </si>
  <si>
    <t>ZNF317(Zf)/HEK293-ZNF317.GFP-ChIP-Seq(GSE58341)/Homer</t>
  </si>
  <si>
    <t>ZNF322(Zf)/HEK293-ZNF322.GFP-ChIP-Seq(GSE58341)/Homer</t>
  </si>
  <si>
    <t>ZNF341(Zf)/EBV-ZNF341-ChIP-Seq(GSE113194)/Homer</t>
  </si>
  <si>
    <t>ZNF382(Zf)/HEK293-ZNF382.GFP-ChIP-Seq(GSE58341)/Homer</t>
  </si>
  <si>
    <t>ZNF41(Zf)/HEK293-ZNF41.GFP-ChIP-Seq(GSE58341)/Homer</t>
  </si>
  <si>
    <t>ZNF415(Zf)/HEK293-ZNF415.GFP-ChIP-Seq(GSE58341)/Homer</t>
  </si>
  <si>
    <t>ZNF416(Zf)/HEK293-ZNF416.GFP-ChIP-Seq(GSE58341)/Homer</t>
  </si>
  <si>
    <t>ZNF467(Zf)/HEK293-ZNF467.GFP-ChIP-Seq(GSE58341)/Homer</t>
  </si>
  <si>
    <t>ZNF519(Zf)/HEK293-ZNF519.GFP-ChIP-Seq(GSE58341)/Homer</t>
  </si>
  <si>
    <t>ZNF528(Zf)/HEK293-ZNF528.GFP-ChIP-Seq(GSE58341)/Homer</t>
  </si>
  <si>
    <t>ZNF652/HepG2-ZNF652.Flag-ChIP-Seq(Encode)/Homer</t>
  </si>
  <si>
    <t>ZNF669(Zf)/HEK293-ZNF669.GFP-ChIP-Seq(GSE58341)/Homer</t>
  </si>
  <si>
    <t>ZNF675(Zf)/HEK293-ZNF675.GFP-ChIP-Seq(GSE58341)/Homer</t>
  </si>
  <si>
    <t>ZNF692(Zf)/HEK293-ZNF692.GFP-ChIP-Seq(GSE58341)/Homer</t>
  </si>
  <si>
    <t>ZNF7(Zf)/HepG2-ZNF7.Flag-ChIP-Seq(Encode)/Homer</t>
  </si>
  <si>
    <t>ZNF711(Zf)/SHSY5Y-ZNF711-ChIP-Seq(GSE20673)/Homer</t>
  </si>
  <si>
    <t>ZNF768(Zf)/Rajj-ZNF768-ChIP-Seq(GSE111879)/Homer</t>
  </si>
  <si>
    <t>ZSCAN22(Zf)/HEK293-ZSCAN22.GFP-ChIP-Seq(GSE58341)/Homer</t>
  </si>
  <si>
    <t>TFAP2A</t>
  </si>
  <si>
    <t>TFAP2C</t>
  </si>
  <si>
    <t>AR</t>
  </si>
  <si>
    <t>ATF1</t>
  </si>
  <si>
    <t>ATF2</t>
  </si>
  <si>
    <t>ATF3</t>
  </si>
  <si>
    <t>ATF4</t>
  </si>
  <si>
    <t>ATF7</t>
  </si>
  <si>
    <t>BACH1</t>
  </si>
  <si>
    <t>BACH2</t>
  </si>
  <si>
    <t>BATF</t>
  </si>
  <si>
    <t>BHLHA15</t>
  </si>
  <si>
    <t>BHLHE41</t>
  </si>
  <si>
    <t>ARNTL</t>
  </si>
  <si>
    <t>CTCFL</t>
  </si>
  <si>
    <t>JUN</t>
  </si>
  <si>
    <t>CDX4</t>
  </si>
  <si>
    <t>CEBPB</t>
  </si>
  <si>
    <t>DDIT3</t>
  </si>
  <si>
    <t>CLOCK</t>
  </si>
  <si>
    <t>NR2F1</t>
  </si>
  <si>
    <t>CTCF</t>
  </si>
  <si>
    <t>DLX3</t>
  </si>
  <si>
    <t>E2F7</t>
  </si>
  <si>
    <t>NR2F6</t>
  </si>
  <si>
    <t>EBF1</t>
  </si>
  <si>
    <t>EBF2</t>
  </si>
  <si>
    <t>EGR1</t>
  </si>
  <si>
    <t>EHF</t>
  </si>
  <si>
    <t>ELF3</t>
  </si>
  <si>
    <t>ELF4</t>
  </si>
  <si>
    <t>ELF5</t>
  </si>
  <si>
    <t>ESR1</t>
  </si>
  <si>
    <t>ERG</t>
  </si>
  <si>
    <t>ESRRA</t>
  </si>
  <si>
    <t>ESRRG</t>
  </si>
  <si>
    <t>ESRRB</t>
  </si>
  <si>
    <t>ETS1</t>
  </si>
  <si>
    <t>ETV1</t>
  </si>
  <si>
    <t>EWS:ERG-fusion</t>
  </si>
  <si>
    <t>EWS:FLI1-fusion</t>
  </si>
  <si>
    <t>FOSL2</t>
  </si>
  <si>
    <t>FOXA2</t>
  </si>
  <si>
    <t>FOXA1</t>
  </si>
  <si>
    <t>FOXA3</t>
  </si>
  <si>
    <t>FOXD3</t>
  </si>
  <si>
    <t>FOXF1</t>
  </si>
  <si>
    <t>FOXK1</t>
  </si>
  <si>
    <t>FOXK2</t>
  </si>
  <si>
    <t>FOXL2</t>
  </si>
  <si>
    <t>FOXM1</t>
  </si>
  <si>
    <t>FOXO1</t>
  </si>
  <si>
    <t>FOXO3</t>
  </si>
  <si>
    <t>FOXP1</t>
  </si>
  <si>
    <t>FOSL1</t>
  </si>
  <si>
    <t>GABPA</t>
  </si>
  <si>
    <t>GATA3</t>
  </si>
  <si>
    <t>GATA1</t>
  </si>
  <si>
    <t>GATA4</t>
  </si>
  <si>
    <t>GATA6</t>
  </si>
  <si>
    <t>NR3C1</t>
  </si>
  <si>
    <t>GRHL2</t>
  </si>
  <si>
    <t>HLF</t>
  </si>
  <si>
    <t>HNF4A</t>
  </si>
  <si>
    <t>ONECUT2</t>
  </si>
  <si>
    <t>HOXD11</t>
  </si>
  <si>
    <t>JUNB</t>
  </si>
  <si>
    <t>LEF1</t>
  </si>
  <si>
    <t>LHX1</t>
  </si>
  <si>
    <t>LHX2</t>
  </si>
  <si>
    <t>MAFA</t>
  </si>
  <si>
    <t>MAFK</t>
  </si>
  <si>
    <t>MEIS1</t>
  </si>
  <si>
    <t>MITF</t>
  </si>
  <si>
    <t>MNT</t>
  </si>
  <si>
    <t>NANOG</t>
  </si>
  <si>
    <t>NFE2</t>
  </si>
  <si>
    <t>NFIA</t>
  </si>
  <si>
    <t>NFE2L2</t>
  </si>
  <si>
    <t>NFIL3</t>
  </si>
  <si>
    <t>NKX6-1</t>
  </si>
  <si>
    <t>NR5A2</t>
  </si>
  <si>
    <t>NR4A1</t>
  </si>
  <si>
    <t>POU2F3</t>
  </si>
  <si>
    <t>PAX3:FKHR-fusion</t>
  </si>
  <si>
    <t>PAX5</t>
  </si>
  <si>
    <t>PGR</t>
  </si>
  <si>
    <t>POU1F1</t>
  </si>
  <si>
    <t>PPARA</t>
  </si>
  <si>
    <t>PPARG</t>
  </si>
  <si>
    <t>SNAPC1</t>
  </si>
  <si>
    <t>RARA</t>
  </si>
  <si>
    <t>NR1D1</t>
  </si>
  <si>
    <t>RORA</t>
  </si>
  <si>
    <t>RORC</t>
  </si>
  <si>
    <t>RUNX-AML</t>
  </si>
  <si>
    <t>RUNX1</t>
  </si>
  <si>
    <t>RUNX2</t>
  </si>
  <si>
    <t>TAL1</t>
  </si>
  <si>
    <t>NR5A1</t>
  </si>
  <si>
    <t>SIX1</t>
  </si>
  <si>
    <t>SIX2</t>
  </si>
  <si>
    <t>SOX3</t>
  </si>
  <si>
    <t>SOX9</t>
  </si>
  <si>
    <t>SPDEF</t>
  </si>
  <si>
    <t>TBX21</t>
  </si>
  <si>
    <t>TCF21</t>
  </si>
  <si>
    <t>TCF3</t>
  </si>
  <si>
    <t>TCF7</t>
  </si>
  <si>
    <t>TGIF1</t>
  </si>
  <si>
    <t>TGIF2</t>
  </si>
  <si>
    <t>THRA</t>
  </si>
  <si>
    <t>THRB</t>
  </si>
  <si>
    <t>NR2E1</t>
  </si>
  <si>
    <t>NR2C2</t>
  </si>
  <si>
    <t>TRPS1</t>
  </si>
  <si>
    <t>VDR</t>
  </si>
  <si>
    <t>ZNF16</t>
  </si>
  <si>
    <t>Motif Name</t>
  </si>
  <si>
    <t>AP-1(bZIP)/ThioMac-PU.1-ChIP-Seq(GSE21512)/Homer</t>
  </si>
  <si>
    <t>CEBP:CEBP(bZIP)/MEF-Chop-ChIP-Seq(GSE35681)/Homer</t>
  </si>
  <si>
    <t>COUP-TFII(NR)/K562-NR2F1-ChIP-Seq(Encode)/Homer</t>
  </si>
  <si>
    <t>DUX(Homeobox)/C2C12-Dux-ChIP-Seq(GSE87279)/Homer</t>
  </si>
  <si>
    <t>Duxbl(Homeobox)/NIH3T3-Duxbl.HA-ChIP-Seq(GSE119782)/Homer</t>
  </si>
  <si>
    <t>E2A(bHLH),near_PU.1/Bcell-PU.1-ChIP-Seq(GSE21512)/Homer</t>
  </si>
  <si>
    <t>EBF(EBF)/proBcell-EBF-ChIP-Seq(GSE21978)/Homer</t>
  </si>
  <si>
    <t>ELF1(ETS)/Jurkat-ELF1-ChIP-Seq(SRA014231)/Homer</t>
  </si>
  <si>
    <t>Elk1(ETS)/Hela-Elk1-ChIP-Seq(GSE31477)/Homer</t>
  </si>
  <si>
    <t>Elk4(ETS)/Hela-Elk4-ChIP-Seq(GSE31477)/Homer</t>
  </si>
  <si>
    <t>ERE(NR),halfsite/motifmap-placenta(Manually created)/Homer</t>
  </si>
  <si>
    <t>ETS:E-box(ETS,bHLH)/HPC7-Scl-ChIP-Seq(GSE22178)/Homer</t>
  </si>
  <si>
    <t>HIC1(Zf)/Treg-ZBTB29-ChIP-Seq(GSE99889)/Homer</t>
  </si>
  <si>
    <t>Hnf1(Homeobox)/Liver-Foxa2-Chip-Seq(GSE25694)/Homer</t>
  </si>
  <si>
    <t>HNF1b(Homeobox)/PDAC-HNF1B-ChIP-Seq(GSE64557)/Homer</t>
  </si>
  <si>
    <t>ISRE(IRF)/ThioMac-LPS-Expression(GSE23622)/Homer</t>
  </si>
  <si>
    <t>LRF(Zf)/Erythroblasts-ZBTB7A-ChIP-Seq(GSE74977)/Homer</t>
  </si>
  <si>
    <t>NPAS(bHLH)/Liver-NPAS-ChIP-Seq(GSE39860)/Homer</t>
  </si>
  <si>
    <t>OCT:OCT(POU,Homeobox)/NPC-OCT6-ChIP-Seq(GSE43916)/Homer</t>
  </si>
  <si>
    <t>p53(p53)/mES-cMyc-ChIP-Seq(GSE11431)/Homer</t>
  </si>
  <si>
    <t>PRDM9(Zf)/Testis-DMC1-ChIP-Seq(GSE35498)/Homer</t>
  </si>
  <si>
    <t>RAR:RXR(NR),DR5/ES-RAR-ChIP-Seq(GSE56893_2)/Homer</t>
  </si>
  <si>
    <t>RAR:RXR(NR),DR5/ES-RAR-ChIP-Seq(GSE56893)/Homer</t>
  </si>
  <si>
    <t>Rfx1(HTH)/NPC-H3K4me1-ChIP-Seq(GSE16256)/Homer</t>
  </si>
  <si>
    <t>Sox10(HMG)/SciaticNerve-Sox10-ChIP-Seq(GSE35132)/Homer</t>
  </si>
  <si>
    <t>STAT5(Stat)/mCD4+-Stat5-ChIP-Seq(GSE12346)/Homer</t>
  </si>
  <si>
    <t>T1ISRE(IRF)/ThioMac-Ifnb-Expression/Homer</t>
  </si>
  <si>
    <t>Tcfcp2l1(CP2)/mES-Tcfcp2l1-ChIP-Seq(GSE11431)/Homer</t>
  </si>
  <si>
    <t>X-box(HTH)/NPC-H3K4me1-ChIP-Seq(GSE16256)/Homer</t>
  </si>
  <si>
    <t>MYBL1</t>
  </si>
  <si>
    <t>AP1</t>
  </si>
  <si>
    <t>TFAP4</t>
  </si>
  <si>
    <t>ARNT</t>
  </si>
  <si>
    <t>ASCL1</t>
  </si>
  <si>
    <t>ASCL2</t>
  </si>
  <si>
    <t>ATOH1</t>
  </si>
  <si>
    <t>NKX3-2</t>
  </si>
  <si>
    <t>BARX1</t>
  </si>
  <si>
    <t>BCL11A</t>
  </si>
  <si>
    <t>BCL6</t>
  </si>
  <si>
    <t>BHLHE40</t>
  </si>
  <si>
    <t>MYBL2</t>
  </si>
  <si>
    <t>TBXT</t>
  </si>
  <si>
    <t>POU3F3</t>
  </si>
  <si>
    <t>POU3F2</t>
  </si>
  <si>
    <t>MYC</t>
  </si>
  <si>
    <t>SRF</t>
  </si>
  <si>
    <t>CDX2</t>
  </si>
  <si>
    <t>Unknown</t>
  </si>
  <si>
    <t>NR2F2</t>
  </si>
  <si>
    <t>panCREB</t>
  </si>
  <si>
    <t>CRX</t>
  </si>
  <si>
    <t>CUX1</t>
  </si>
  <si>
    <t>CUX2</t>
  </si>
  <si>
    <t>DMRT1</t>
  </si>
  <si>
    <t>DMRTB1</t>
  </si>
  <si>
    <t>DUX4</t>
  </si>
  <si>
    <t>E2A</t>
  </si>
  <si>
    <t>panE2F</t>
  </si>
  <si>
    <t>E2F1</t>
  </si>
  <si>
    <t>E2F3</t>
  </si>
  <si>
    <t>E2F4</t>
  </si>
  <si>
    <t>E2F6</t>
  </si>
  <si>
    <t>EBNA1</t>
  </si>
  <si>
    <t>EGR2</t>
  </si>
  <si>
    <t>KLF1</t>
  </si>
  <si>
    <t>ELF1</t>
  </si>
  <si>
    <t>ELK1</t>
  </si>
  <si>
    <t>ELK4</t>
  </si>
  <si>
    <t>EOMES</t>
  </si>
  <si>
    <t>ESR1(half)</t>
  </si>
  <si>
    <t>panETS</t>
  </si>
  <si>
    <t>ETV2</t>
  </si>
  <si>
    <t>ETV4</t>
  </si>
  <si>
    <t>FLI1</t>
  </si>
  <si>
    <t>FOXH1</t>
  </si>
  <si>
    <t>PanFXR</t>
  </si>
  <si>
    <t>PanGATA</t>
  </si>
  <si>
    <t>GATA2</t>
  </si>
  <si>
    <t>GFI1B</t>
  </si>
  <si>
    <t>unknown</t>
  </si>
  <si>
    <t>GLI2</t>
  </si>
  <si>
    <t>GLI3</t>
  </si>
  <si>
    <t>GLIS3</t>
  </si>
  <si>
    <t>GSC</t>
  </si>
  <si>
    <t>HAND2</t>
  </si>
  <si>
    <t>TCF12</t>
  </si>
  <si>
    <t>HIC1</t>
  </si>
  <si>
    <t>HIF1A</t>
  </si>
  <si>
    <t>EPAS1</t>
  </si>
  <si>
    <t>HINFP</t>
  </si>
  <si>
    <t>HNF1B</t>
  </si>
  <si>
    <t>ONECUT1</t>
  </si>
  <si>
    <t>HOXA1</t>
  </si>
  <si>
    <t>HOXA10</t>
  </si>
  <si>
    <t>HOXA11</t>
  </si>
  <si>
    <t>HOXA13</t>
  </si>
  <si>
    <t>HOXA2</t>
  </si>
  <si>
    <t>HOXA9</t>
  </si>
  <si>
    <t>HOXB13</t>
  </si>
  <si>
    <t>HOXB4</t>
  </si>
  <si>
    <t>HOXC9</t>
  </si>
  <si>
    <t>HOXD10</t>
  </si>
  <si>
    <t>HOXD12</t>
  </si>
  <si>
    <t>HOXD13</t>
  </si>
  <si>
    <t>HSF1</t>
  </si>
  <si>
    <t>IRF8</t>
  </si>
  <si>
    <t>IRF1</t>
  </si>
  <si>
    <t>IRF2</t>
  </si>
  <si>
    <t>IRF3</t>
  </si>
  <si>
    <t>IRF4</t>
  </si>
  <si>
    <t>ISL1</t>
  </si>
  <si>
    <t>panIRF</t>
  </si>
  <si>
    <t>JUND</t>
  </si>
  <si>
    <t>KLF10</t>
  </si>
  <si>
    <t>KLF14</t>
  </si>
  <si>
    <t>KLF3</t>
  </si>
  <si>
    <t>KLF4</t>
  </si>
  <si>
    <t>KLF5</t>
  </si>
  <si>
    <t>KLF6</t>
  </si>
  <si>
    <t>KLF9</t>
  </si>
  <si>
    <t>ZBTB7A</t>
  </si>
  <si>
    <t>LHX9</t>
  </si>
  <si>
    <t>NR1H2</t>
  </si>
  <si>
    <t>MAFB</t>
  </si>
  <si>
    <t>MAFF</t>
  </si>
  <si>
    <t>MAX</t>
  </si>
  <si>
    <t>MAZ</t>
  </si>
  <si>
    <t>MEF2A</t>
  </si>
  <si>
    <t>MEF2B</t>
  </si>
  <si>
    <t>MEF2C</t>
  </si>
  <si>
    <t>MEF2D</t>
  </si>
  <si>
    <t>DMC1</t>
  </si>
  <si>
    <t>MYB</t>
  </si>
  <si>
    <t>MYF5</t>
  </si>
  <si>
    <t>MYNN</t>
  </si>
  <si>
    <t>MYOD1</t>
  </si>
  <si>
    <t>MYOG</t>
  </si>
  <si>
    <t>MYCN</t>
  </si>
  <si>
    <t>NEUROD1</t>
  </si>
  <si>
    <t>NEUROG2</t>
  </si>
  <si>
    <t>NFATC1</t>
  </si>
  <si>
    <t>RELA</t>
  </si>
  <si>
    <t>panNFY</t>
  </si>
  <si>
    <t>NKX2-1</t>
  </si>
  <si>
    <t>NKX2-2</t>
  </si>
  <si>
    <t>NKX2-5</t>
  </si>
  <si>
    <t>NKX3-1</t>
  </si>
  <si>
    <t>NPAS2</t>
  </si>
  <si>
    <t>NRF1</t>
  </si>
  <si>
    <t>POU3F1</t>
  </si>
  <si>
    <t>POU2F2</t>
  </si>
  <si>
    <t>POU5F1</t>
  </si>
  <si>
    <t>SOX17</t>
  </si>
  <si>
    <t>OLIG2</t>
  </si>
  <si>
    <t>OTX2</t>
  </si>
  <si>
    <t>TP53</t>
  </si>
  <si>
    <t>TP63</t>
  </si>
  <si>
    <t>TP73</t>
  </si>
  <si>
    <t>PAX6</t>
  </si>
  <si>
    <t>PAX7</t>
  </si>
  <si>
    <t>PAX8</t>
  </si>
  <si>
    <t>PBX1</t>
  </si>
  <si>
    <t>PBX2</t>
  </si>
  <si>
    <t>PBX3</t>
  </si>
  <si>
    <t>PDX1</t>
  </si>
  <si>
    <t>PHOX2A</t>
  </si>
  <si>
    <t>PHOX2B</t>
  </si>
  <si>
    <t>PITX1</t>
  </si>
  <si>
    <t>PKNOX1</t>
  </si>
  <si>
    <t>PRDM1</t>
  </si>
  <si>
    <t>PRDM16</t>
  </si>
  <si>
    <t>PRDM14</t>
  </si>
  <si>
    <t>PRDM15</t>
  </si>
  <si>
    <t>PRDM9</t>
  </si>
  <si>
    <t>PROP1</t>
  </si>
  <si>
    <t>PTF1A</t>
  </si>
  <si>
    <t>SPI1</t>
  </si>
  <si>
    <t>PanRAR</t>
  </si>
  <si>
    <t>RBPJ</t>
  </si>
  <si>
    <t>REST</t>
  </si>
  <si>
    <t>RFX3</t>
  </si>
  <si>
    <t>RFX1</t>
  </si>
  <si>
    <t>RFX2</t>
  </si>
  <si>
    <t>RFX5</t>
  </si>
  <si>
    <t>RFX6</t>
  </si>
  <si>
    <t>THAP11</t>
  </si>
  <si>
    <t>SCRT1</t>
  </si>
  <si>
    <t>SIX4</t>
  </si>
  <si>
    <t>SNAI2</t>
  </si>
  <si>
    <t>SMAD2</t>
  </si>
  <si>
    <t>SMAD3</t>
  </si>
  <si>
    <t>SMAD4</t>
  </si>
  <si>
    <t>SOX10</t>
  </si>
  <si>
    <t>SOX15</t>
  </si>
  <si>
    <t>SOX2</t>
  </si>
  <si>
    <t>SOX4</t>
  </si>
  <si>
    <t>SOX6</t>
  </si>
  <si>
    <t>SP1</t>
  </si>
  <si>
    <t>SP2</t>
  </si>
  <si>
    <t>SP5</t>
  </si>
  <si>
    <t>SPIB</t>
  </si>
  <si>
    <t>SREBF1</t>
  </si>
  <si>
    <t>SREBF2</t>
  </si>
  <si>
    <t>STAT1</t>
  </si>
  <si>
    <t>STAT3</t>
  </si>
  <si>
    <t>STAT4</t>
  </si>
  <si>
    <t>panSTAT5</t>
  </si>
  <si>
    <t>STAT6</t>
  </si>
  <si>
    <t>TBP</t>
  </si>
  <si>
    <t>panSMAD2/3</t>
  </si>
  <si>
    <t>TBR1</t>
  </si>
  <si>
    <t>TBX20</t>
  </si>
  <si>
    <t>TBX5</t>
  </si>
  <si>
    <t>TBX6</t>
  </si>
  <si>
    <t>TCF4</t>
  </si>
  <si>
    <t>TFCP2L1</t>
  </si>
  <si>
    <t>TCF7L2</t>
  </si>
  <si>
    <t>panTEAD</t>
  </si>
  <si>
    <t>TEAD1</t>
  </si>
  <si>
    <t>TEAD2</t>
  </si>
  <si>
    <t>TEAD3</t>
  </si>
  <si>
    <t>TEAD4</t>
  </si>
  <si>
    <t>TFE3</t>
  </si>
  <si>
    <t>TWIST1</t>
  </si>
  <si>
    <t>TWIST2</t>
  </si>
  <si>
    <t>HOX</t>
  </si>
  <si>
    <t>USF1</t>
  </si>
  <si>
    <t>USF2</t>
  </si>
  <si>
    <t>WT1</t>
  </si>
  <si>
    <t>YY1</t>
  </si>
  <si>
    <t>PLAGL1</t>
  </si>
  <si>
    <t>ZBTB12</t>
  </si>
  <si>
    <t>ZBTB18</t>
  </si>
  <si>
    <t>ZBTB33</t>
  </si>
  <si>
    <t>ZEB1</t>
  </si>
  <si>
    <t>ZEB2</t>
  </si>
  <si>
    <t>ZNF281</t>
  </si>
  <si>
    <t>ZFP3</t>
  </si>
  <si>
    <t>ZFP57</t>
  </si>
  <si>
    <t>ZFP809</t>
  </si>
  <si>
    <t>ZFX</t>
  </si>
  <si>
    <t>ZIC1&amp;2</t>
  </si>
  <si>
    <t>ZIC3</t>
  </si>
  <si>
    <t>ZKSCAN1</t>
  </si>
  <si>
    <t>ZNF136</t>
  </si>
  <si>
    <t>ZNF143</t>
  </si>
  <si>
    <t>ZNF165</t>
  </si>
  <si>
    <t>ZNF189</t>
  </si>
  <si>
    <t>ZNF263</t>
  </si>
  <si>
    <t>ZNF264</t>
  </si>
  <si>
    <t>ZNF317</t>
  </si>
  <si>
    <t>ZNF322</t>
  </si>
  <si>
    <t>ZNF341</t>
  </si>
  <si>
    <t>ZNF382</t>
  </si>
  <si>
    <t>ZNF41</t>
  </si>
  <si>
    <t>ZNF415</t>
  </si>
  <si>
    <t>ZNF416</t>
  </si>
  <si>
    <t>ZNF467</t>
  </si>
  <si>
    <t>ZNF519</t>
  </si>
  <si>
    <t>ZNF528</t>
  </si>
  <si>
    <t>ZNF652</t>
  </si>
  <si>
    <t>ZNF669</t>
  </si>
  <si>
    <t>ZNF675</t>
  </si>
  <si>
    <t>ZNF692</t>
  </si>
  <si>
    <t>ZNF7</t>
  </si>
  <si>
    <t>ZNF711</t>
  </si>
  <si>
    <t>ZNF768</t>
  </si>
  <si>
    <t>ZSCAN22</t>
  </si>
  <si>
    <t>Myb/SANT</t>
  </si>
  <si>
    <t>AP2</t>
  </si>
  <si>
    <t>AP4</t>
  </si>
  <si>
    <t>NHR</t>
  </si>
  <si>
    <t>PAS</t>
  </si>
  <si>
    <t>MyoD/ASC</t>
  </si>
  <si>
    <t>CREB</t>
  </si>
  <si>
    <t>TAL</t>
  </si>
  <si>
    <t>NK-HD</t>
  </si>
  <si>
    <t>BCL</t>
  </si>
  <si>
    <t>HES</t>
  </si>
  <si>
    <t>T-Box</t>
  </si>
  <si>
    <t>POU-HD</t>
  </si>
  <si>
    <t>Myc/Max</t>
  </si>
  <si>
    <t>MADS</t>
  </si>
  <si>
    <t>HOX-HD</t>
  </si>
  <si>
    <t>C/EBP</t>
  </si>
  <si>
    <t>NA</t>
  </si>
  <si>
    <t>P-HD</t>
  </si>
  <si>
    <t>HD-CUT</t>
  </si>
  <si>
    <t>DMRT</t>
  </si>
  <si>
    <t>E2F</t>
  </si>
  <si>
    <t>EBF</t>
  </si>
  <si>
    <t>Krüppel</t>
  </si>
  <si>
    <t>ETS</t>
  </si>
  <si>
    <t>Fusion</t>
  </si>
  <si>
    <t>FOX</t>
  </si>
  <si>
    <t>GATA</t>
  </si>
  <si>
    <t>ZINC</t>
  </si>
  <si>
    <t>Grainyhead</t>
  </si>
  <si>
    <t>Dis-ZINC</t>
  </si>
  <si>
    <t>HSF</t>
  </si>
  <si>
    <t>IRF</t>
  </si>
  <si>
    <t>HD-LIM</t>
  </si>
  <si>
    <t>TCF</t>
  </si>
  <si>
    <t>MAF</t>
  </si>
  <si>
    <t>TALE-HD</t>
  </si>
  <si>
    <t>MAD1</t>
  </si>
  <si>
    <t>NF1</t>
  </si>
  <si>
    <t>NFAT</t>
  </si>
  <si>
    <t>NFkB</t>
  </si>
  <si>
    <t>CAT</t>
  </si>
  <si>
    <t>NRF</t>
  </si>
  <si>
    <t>SOX</t>
  </si>
  <si>
    <t>p53</t>
  </si>
  <si>
    <t>PAX</t>
  </si>
  <si>
    <t>CSL</t>
  </si>
  <si>
    <t>RFX</t>
  </si>
  <si>
    <t>THAP</t>
  </si>
  <si>
    <t>RUNT</t>
  </si>
  <si>
    <t>HD-SINE</t>
  </si>
  <si>
    <t>SMAD</t>
  </si>
  <si>
    <t>SREBP</t>
  </si>
  <si>
    <t>STAT</t>
  </si>
  <si>
    <t>TEF-1</t>
  </si>
  <si>
    <t>USF</t>
  </si>
  <si>
    <t>HD-ZF</t>
  </si>
  <si>
    <t>DIS-ZINC</t>
  </si>
  <si>
    <t>TPM in RNA-seq analysis (GSE85870)</t>
    <phoneticPr fontId="2"/>
  </si>
  <si>
    <t>Average TPM of scRNA-seq analysis of MDA-MB-453 Cells, series 1</t>
    <phoneticPr fontId="2"/>
  </si>
  <si>
    <t>Average TPM of scRNA-seq analysis of MDA-MB-453 Cells, series 2</t>
    <phoneticPr fontId="2"/>
  </si>
  <si>
    <t>Average TPM of scRNA-seq analysis of MDA-MB-453 Cells, series 3</t>
    <phoneticPr fontId="2"/>
  </si>
  <si>
    <t>Average TPM of scRNA-seq analysis of MDA-MB-453 Cells, series 4</t>
    <phoneticPr fontId="2"/>
  </si>
  <si>
    <t>The expression is determined as "0" if the average is under "1" in all 4 series. (0-&gt;No expression, 1-&gt;expressed)</t>
    <phoneticPr fontId="2"/>
  </si>
  <si>
    <t>Family</t>
    <phoneticPr fontId="2"/>
  </si>
  <si>
    <t>Transcription factor (Gene Symbol)</t>
    <phoneticPr fontId="2"/>
  </si>
  <si>
    <t>Expression analysis in own scRNA-seq analysis (Unpublished)</t>
    <phoneticPr fontId="2"/>
  </si>
  <si>
    <t>Transcription factor expression in MDA-MB-453 cells identified from two RNA-seq data (see right). If the expression of the transcription factor are detected both in the data of GSE85870 (column E) and in own scRNA-seq analysis (Unpublished, column J), it is reperesented as "Yes".</t>
    <phoneticPr fontId="2"/>
  </si>
  <si>
    <t>Motifs use for the data representation in this paper. 
Only motifs of the transcription factors which were identifed to be expressed in MDA-MB-453 cells from the data of GSE85870 and own unpablished scRNA-seq (see "Yes" in column D), were used for the data representation in this paper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sz val="10"/>
      <color rgb="FF000000"/>
      <name val="Arial"/>
      <family val="2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sz val="10"/>
      <color rgb="FFFFFFFF"/>
      <name val="Arial"/>
      <family val="2"/>
    </font>
    <font>
      <sz val="10"/>
      <color theme="1"/>
      <name val="Arial"/>
      <family val="2"/>
    </font>
    <font>
      <i/>
      <sz val="10"/>
      <color rgb="FF000000"/>
      <name val="Arial"/>
      <family val="2"/>
    </font>
    <font>
      <i/>
      <sz val="10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rgb="FFFF7E79"/>
        <bgColor rgb="FF000000"/>
      </patternFill>
    </fill>
    <fill>
      <patternFill patternType="solid">
        <fgColor rgb="FFAA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AA"/>
        <bgColor indexed="64"/>
      </patternFill>
    </fill>
    <fill>
      <patternFill patternType="solid">
        <fgColor rgb="FFFFD5FF"/>
        <bgColor indexed="64"/>
      </patternFill>
    </fill>
    <fill>
      <patternFill patternType="solid">
        <fgColor rgb="FFD52B80"/>
        <bgColor indexed="64"/>
      </patternFill>
    </fill>
    <fill>
      <patternFill patternType="solid">
        <fgColor rgb="FFD52BD5"/>
        <bgColor indexed="64"/>
      </patternFill>
    </fill>
    <fill>
      <patternFill patternType="solid">
        <fgColor rgb="FFFF80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8D478D"/>
        <bgColor indexed="64"/>
      </patternFill>
    </fill>
    <fill>
      <patternFill patternType="solid">
        <fgColor rgb="FFB1B123"/>
        <bgColor indexed="64"/>
      </patternFill>
    </fill>
    <fill>
      <patternFill patternType="solid">
        <fgColor rgb="FFD5FFAA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FFD5AA"/>
        <bgColor indexed="64"/>
      </patternFill>
    </fill>
    <fill>
      <patternFill patternType="solid">
        <fgColor rgb="FF80FF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5F5F5F"/>
        <bgColor indexed="64"/>
      </patternFill>
    </fill>
    <fill>
      <patternFill patternType="solid">
        <fgColor rgb="FFD6B292"/>
        <bgColor indexed="64"/>
      </patternFill>
    </fill>
    <fill>
      <patternFill patternType="solid">
        <fgColor rgb="FF23B1B1"/>
        <bgColor indexed="64"/>
      </patternFill>
    </fill>
    <fill>
      <patternFill patternType="solid">
        <fgColor rgb="FF2B95FF"/>
        <bgColor indexed="64"/>
      </patternFill>
    </fill>
    <fill>
      <patternFill patternType="solid">
        <fgColor rgb="FFFF952B"/>
        <bgColor indexed="64"/>
      </patternFill>
    </fill>
    <fill>
      <patternFill patternType="solid">
        <fgColor rgb="FF558D1D"/>
        <bgColor indexed="64"/>
      </patternFill>
    </fill>
    <fill>
      <patternFill patternType="solid">
        <fgColor rgb="FF2B2BFF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1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justify" vertical="center"/>
    </xf>
    <xf numFmtId="0" fontId="5" fillId="0" borderId="0" xfId="0" applyFont="1" applyFill="1">
      <alignment vertical="center"/>
    </xf>
    <xf numFmtId="0" fontId="5" fillId="0" borderId="0" xfId="0" applyFont="1" applyFill="1" applyAlignment="1">
      <alignment horizontal="justify"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vertical="center" textRotation="90" wrapText="1"/>
    </xf>
    <xf numFmtId="0" fontId="6" fillId="0" borderId="1" xfId="0" applyFont="1" applyBorder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1" fontId="1" fillId="0" borderId="1" xfId="0" applyNumberFormat="1" applyFont="1" applyBorder="1">
      <alignment vertical="center"/>
    </xf>
    <xf numFmtId="2" fontId="5" fillId="0" borderId="1" xfId="0" applyNumberFormat="1" applyFont="1" applyBorder="1">
      <alignment vertical="center"/>
    </xf>
    <xf numFmtId="0" fontId="1" fillId="3" borderId="1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horizontal="left" vertical="center"/>
    </xf>
    <xf numFmtId="0" fontId="1" fillId="5" borderId="1" xfId="0" applyFont="1" applyFill="1" applyBorder="1" applyAlignment="1">
      <alignment horizontal="left" vertical="center"/>
    </xf>
    <xf numFmtId="0" fontId="1" fillId="6" borderId="1" xfId="0" applyFont="1" applyFill="1" applyBorder="1" applyAlignment="1">
      <alignment horizontal="left" vertical="center"/>
    </xf>
    <xf numFmtId="0" fontId="1" fillId="7" borderId="1" xfId="0" applyFont="1" applyFill="1" applyBorder="1" applyAlignment="1">
      <alignment horizontal="left" vertical="center"/>
    </xf>
    <xf numFmtId="0" fontId="4" fillId="8" borderId="1" xfId="0" applyFont="1" applyFill="1" applyBorder="1" applyAlignment="1">
      <alignment horizontal="left" vertical="center"/>
    </xf>
    <xf numFmtId="0" fontId="1" fillId="9" borderId="1" xfId="0" applyFont="1" applyFill="1" applyBorder="1" applyAlignment="1">
      <alignment horizontal="left" vertical="center"/>
    </xf>
    <xf numFmtId="0" fontId="1" fillId="10" borderId="1" xfId="0" applyFont="1" applyFill="1" applyBorder="1" applyAlignment="1">
      <alignment horizontal="left" vertical="center"/>
    </xf>
    <xf numFmtId="0" fontId="1" fillId="11" borderId="1" xfId="0" applyFont="1" applyFill="1" applyBorder="1" applyAlignment="1">
      <alignment horizontal="left" vertical="center"/>
    </xf>
    <xf numFmtId="0" fontId="1" fillId="12" borderId="1" xfId="0" applyFont="1" applyFill="1" applyBorder="1" applyAlignment="1">
      <alignment horizontal="left" vertical="center"/>
    </xf>
    <xf numFmtId="0" fontId="1" fillId="13" borderId="1" xfId="0" applyFont="1" applyFill="1" applyBorder="1" applyAlignment="1">
      <alignment horizontal="left" vertical="center"/>
    </xf>
    <xf numFmtId="0" fontId="1" fillId="14" borderId="1" xfId="0" applyFont="1" applyFill="1" applyBorder="1" applyAlignment="1">
      <alignment horizontal="left" vertical="center"/>
    </xf>
    <xf numFmtId="0" fontId="1" fillId="15" borderId="1" xfId="0" applyFont="1" applyFill="1" applyBorder="1" applyAlignment="1">
      <alignment horizontal="left" vertical="center"/>
    </xf>
    <xf numFmtId="0" fontId="1" fillId="16" borderId="1" xfId="0" applyFont="1" applyFill="1" applyBorder="1" applyAlignment="1">
      <alignment horizontal="left" vertical="center"/>
    </xf>
    <xf numFmtId="0" fontId="5" fillId="2" borderId="1" xfId="0" applyFont="1" applyFill="1" applyBorder="1">
      <alignment vertical="center"/>
    </xf>
    <xf numFmtId="0" fontId="6" fillId="2" borderId="1" xfId="0" applyFont="1" applyFill="1" applyBorder="1">
      <alignment vertical="center"/>
    </xf>
    <xf numFmtId="1" fontId="1" fillId="2" borderId="1" xfId="0" applyNumberFormat="1" applyFont="1" applyFill="1" applyBorder="1">
      <alignment vertical="center"/>
    </xf>
    <xf numFmtId="0" fontId="7" fillId="2" borderId="1" xfId="0" applyFont="1" applyFill="1" applyBorder="1">
      <alignment vertical="center"/>
    </xf>
    <xf numFmtId="1" fontId="3" fillId="2" borderId="1" xfId="0" applyNumberFormat="1" applyFont="1" applyFill="1" applyBorder="1">
      <alignment vertical="center"/>
    </xf>
    <xf numFmtId="0" fontId="1" fillId="17" borderId="1" xfId="0" applyFont="1" applyFill="1" applyBorder="1" applyAlignment="1">
      <alignment horizontal="left" vertical="center"/>
    </xf>
    <xf numFmtId="0" fontId="4" fillId="18" borderId="1" xfId="0" applyFont="1" applyFill="1" applyBorder="1" applyAlignment="1">
      <alignment horizontal="left" vertical="center"/>
    </xf>
    <xf numFmtId="0" fontId="4" fillId="19" borderId="1" xfId="0" applyFont="1" applyFill="1" applyBorder="1" applyAlignment="1">
      <alignment horizontal="left" vertical="center"/>
    </xf>
    <xf numFmtId="0" fontId="1" fillId="20" borderId="1" xfId="0" applyFont="1" applyFill="1" applyBorder="1" applyAlignment="1">
      <alignment horizontal="left" vertical="center"/>
    </xf>
    <xf numFmtId="0" fontId="1" fillId="21" borderId="1" xfId="0" applyFont="1" applyFill="1" applyBorder="1" applyAlignment="1">
      <alignment horizontal="left" vertical="center"/>
    </xf>
    <xf numFmtId="0" fontId="1" fillId="22" borderId="1" xfId="0" applyFont="1" applyFill="1" applyBorder="1" applyAlignment="1">
      <alignment horizontal="left" vertical="center"/>
    </xf>
    <xf numFmtId="0" fontId="1" fillId="23" borderId="1" xfId="0" applyFont="1" applyFill="1" applyBorder="1" applyAlignment="1">
      <alignment horizontal="left" vertical="center"/>
    </xf>
    <xf numFmtId="0" fontId="4" fillId="24" borderId="1" xfId="0" applyFont="1" applyFill="1" applyBorder="1" applyAlignment="1">
      <alignment horizontal="left" vertical="center"/>
    </xf>
    <xf numFmtId="0" fontId="4" fillId="25" borderId="1" xfId="0" applyFont="1" applyFill="1" applyBorder="1" applyAlignment="1">
      <alignment horizontal="left" vertical="center"/>
    </xf>
    <xf numFmtId="0" fontId="5" fillId="0" borderId="0" xfId="0" applyFont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textRotation="90" wrapText="1"/>
    </xf>
    <xf numFmtId="0" fontId="5" fillId="0" borderId="3" xfId="0" applyFont="1" applyBorder="1" applyAlignment="1">
      <alignment horizontal="center" vertical="center" textRotation="90" wrapText="1"/>
    </xf>
    <xf numFmtId="0" fontId="1" fillId="0" borderId="2" xfId="0" applyFont="1" applyBorder="1" applyAlignment="1">
      <alignment horizontal="center" vertical="center" textRotation="90" wrapText="1"/>
    </xf>
    <xf numFmtId="0" fontId="1" fillId="0" borderId="3" xfId="0" applyFont="1" applyBorder="1" applyAlignment="1">
      <alignment horizontal="center" vertical="center" textRotation="90" wrapText="1"/>
    </xf>
    <xf numFmtId="1" fontId="1" fillId="0" borderId="2" xfId="0" applyNumberFormat="1" applyFont="1" applyBorder="1" applyAlignment="1">
      <alignment horizontal="center" vertical="center" textRotation="90" wrapText="1"/>
    </xf>
    <xf numFmtId="1" fontId="1" fillId="0" borderId="3" xfId="0" applyNumberFormat="1" applyFont="1" applyBorder="1" applyAlignment="1">
      <alignment horizontal="center" vertical="center" textRotation="90" wrapText="1"/>
    </xf>
  </cellXfs>
  <cellStyles count="1">
    <cellStyle name="標準" xfId="0" builtinId="0"/>
  </cellStyles>
  <dxfs count="4">
    <dxf>
      <fill>
        <patternFill>
          <fgColor auto="1"/>
          <bgColor rgb="FFFFB1FF"/>
        </patternFill>
      </fill>
    </dxf>
    <dxf>
      <fill>
        <patternFill>
          <bgColor rgb="FF97B4FF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</dxfs>
  <tableStyles count="0" defaultTableStyle="TableStyleMedium2" defaultPivotStyle="PivotStyleLight16"/>
  <colors>
    <mruColors>
      <color rgb="FF97B4FF"/>
      <color rgb="FFACCEFF"/>
      <color rgb="FFFFB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8BC22-4889-FC44-A5E0-2D1E85D07912}">
  <dimension ref="A1:J432"/>
  <sheetViews>
    <sheetView tabSelected="1" zoomScale="157" zoomScaleNormal="100" workbookViewId="0">
      <selection activeCell="B2" sqref="B2:B3"/>
    </sheetView>
  </sheetViews>
  <sheetFormatPr baseColWidth="10" defaultRowHeight="13"/>
  <cols>
    <col min="1" max="1" width="66" style="2" bestFit="1" customWidth="1"/>
    <col min="2" max="2" width="10.7109375" style="1"/>
    <col min="3" max="3" width="10.7109375" style="2"/>
    <col min="4" max="4" width="10.7109375" style="4"/>
    <col min="5" max="16384" width="10.7109375" style="2"/>
  </cols>
  <sheetData>
    <row r="1" spans="1:10" ht="56">
      <c r="A1" s="41" t="s">
        <v>855</v>
      </c>
    </row>
    <row r="2" spans="1:10" ht="70" customHeight="1">
      <c r="A2" s="43" t="s">
        <v>517</v>
      </c>
      <c r="B2" s="45" t="s">
        <v>852</v>
      </c>
      <c r="C2" s="47" t="s">
        <v>851</v>
      </c>
      <c r="D2" s="45" t="s">
        <v>854</v>
      </c>
      <c r="E2" s="45" t="s">
        <v>845</v>
      </c>
      <c r="F2" s="42" t="s">
        <v>853</v>
      </c>
      <c r="G2" s="42"/>
      <c r="H2" s="42"/>
      <c r="I2" s="42"/>
      <c r="J2" s="42"/>
    </row>
    <row r="3" spans="1:10" ht="154" customHeight="1">
      <c r="A3" s="44"/>
      <c r="B3" s="46"/>
      <c r="C3" s="48"/>
      <c r="D3" s="46"/>
      <c r="E3" s="46"/>
      <c r="F3" s="7" t="s">
        <v>846</v>
      </c>
      <c r="G3" s="7" t="s">
        <v>847</v>
      </c>
      <c r="H3" s="7" t="s">
        <v>848</v>
      </c>
      <c r="I3" s="7" t="s">
        <v>849</v>
      </c>
      <c r="J3" s="7" t="s">
        <v>850</v>
      </c>
    </row>
    <row r="4" spans="1:10">
      <c r="A4" s="6" t="s">
        <v>0</v>
      </c>
      <c r="B4" s="8" t="s">
        <v>547</v>
      </c>
      <c r="C4" s="9" t="s">
        <v>787</v>
      </c>
      <c r="D4" s="10" t="str">
        <f>IFERROR(IF(E4+J4=0,"No", "Yes"),"No")</f>
        <v>Yes</v>
      </c>
      <c r="E4" s="11">
        <v>10.705553113024376</v>
      </c>
      <c r="F4" s="12">
        <v>0</v>
      </c>
      <c r="G4" s="12">
        <v>0</v>
      </c>
      <c r="H4" s="12">
        <v>0</v>
      </c>
      <c r="I4" s="12">
        <v>0</v>
      </c>
      <c r="J4" s="6">
        <f>IF(COUNTIF(F4:I4,"&lt;=0")=4,0,1)</f>
        <v>0</v>
      </c>
    </row>
    <row r="5" spans="1:10">
      <c r="A5" s="6" t="s">
        <v>518</v>
      </c>
      <c r="B5" s="8" t="s">
        <v>548</v>
      </c>
      <c r="C5" s="13" t="s">
        <v>548</v>
      </c>
      <c r="D5" s="10" t="str">
        <f t="shared" ref="D5:D68" si="0">IFERROR(IF(E5+J5=0,"No", "Yes"),"No")</f>
        <v>Yes</v>
      </c>
      <c r="E5" s="11">
        <v>179.36021156517899</v>
      </c>
      <c r="F5" s="12">
        <v>18.990146011967248</v>
      </c>
      <c r="G5" s="12">
        <v>12.770263220377288</v>
      </c>
      <c r="H5" s="12">
        <v>17.054829077103332</v>
      </c>
      <c r="I5" s="12">
        <v>16.906685834596384</v>
      </c>
      <c r="J5" s="6">
        <f t="shared" ref="J5:J68" si="1">IF(COUNTIF(F5:I5,"&lt;=0")=4,0,1)</f>
        <v>1</v>
      </c>
    </row>
    <row r="6" spans="1:10">
      <c r="A6" s="6" t="s">
        <v>1</v>
      </c>
      <c r="B6" s="8" t="s">
        <v>399</v>
      </c>
      <c r="C6" s="9" t="s">
        <v>788</v>
      </c>
      <c r="D6" s="10" t="str">
        <f t="shared" si="0"/>
        <v>Yes</v>
      </c>
      <c r="E6" s="11">
        <v>167.88620497790976</v>
      </c>
      <c r="F6" s="12">
        <v>4.8178721725595279</v>
      </c>
      <c r="G6" s="12">
        <v>0.87521086681721527</v>
      </c>
      <c r="H6" s="12">
        <v>3.915284920009614</v>
      </c>
      <c r="I6" s="12">
        <v>3.9280431936029823</v>
      </c>
      <c r="J6" s="6">
        <f t="shared" si="1"/>
        <v>1</v>
      </c>
    </row>
    <row r="7" spans="1:10">
      <c r="A7" s="6" t="s">
        <v>2</v>
      </c>
      <c r="B7" s="8" t="s">
        <v>400</v>
      </c>
      <c r="C7" s="9" t="s">
        <v>788</v>
      </c>
      <c r="D7" s="10" t="str">
        <f t="shared" si="0"/>
        <v>Yes</v>
      </c>
      <c r="E7" s="11">
        <v>80.612569774255647</v>
      </c>
      <c r="F7" s="12">
        <v>3.4766275764195935</v>
      </c>
      <c r="G7" s="12">
        <v>2.258936758174761</v>
      </c>
      <c r="H7" s="12">
        <v>0.25152269637696556</v>
      </c>
      <c r="I7" s="12">
        <v>2.463223467865526</v>
      </c>
      <c r="J7" s="6">
        <f t="shared" si="1"/>
        <v>1</v>
      </c>
    </row>
    <row r="8" spans="1:10">
      <c r="A8" s="6" t="s">
        <v>3</v>
      </c>
      <c r="B8" s="8" t="s">
        <v>549</v>
      </c>
      <c r="C8" s="9" t="s">
        <v>789</v>
      </c>
      <c r="D8" s="10" t="str">
        <f t="shared" si="0"/>
        <v>Yes</v>
      </c>
      <c r="E8" s="11">
        <v>11.839650945923731</v>
      </c>
      <c r="F8" s="12">
        <v>0</v>
      </c>
      <c r="G8" s="12">
        <v>0</v>
      </c>
      <c r="H8" s="12">
        <v>0.77653327908362124</v>
      </c>
      <c r="I8" s="12">
        <v>0</v>
      </c>
      <c r="J8" s="6">
        <f t="shared" si="1"/>
        <v>1</v>
      </c>
    </row>
    <row r="9" spans="1:10">
      <c r="A9" s="6" t="s">
        <v>4</v>
      </c>
      <c r="B9" s="8" t="s">
        <v>401</v>
      </c>
      <c r="C9" s="14" t="s">
        <v>790</v>
      </c>
      <c r="D9" s="10" t="str">
        <f t="shared" si="0"/>
        <v>Yes</v>
      </c>
      <c r="E9" s="11">
        <v>368.07989220733344</v>
      </c>
      <c r="F9" s="12">
        <v>2.7431777095882297</v>
      </c>
      <c r="G9" s="12">
        <v>0.72604350892870606</v>
      </c>
      <c r="H9" s="12">
        <v>1.2868200805241983</v>
      </c>
      <c r="I9" s="12">
        <v>2.6040810500683396</v>
      </c>
      <c r="J9" s="6">
        <f t="shared" si="1"/>
        <v>1</v>
      </c>
    </row>
    <row r="10" spans="1:10">
      <c r="A10" s="6" t="s">
        <v>5</v>
      </c>
      <c r="B10" s="8" t="s">
        <v>401</v>
      </c>
      <c r="C10" s="14" t="s">
        <v>790</v>
      </c>
      <c r="D10" s="10" t="str">
        <f t="shared" si="0"/>
        <v>Yes</v>
      </c>
      <c r="E10" s="11">
        <v>368.07989220733344</v>
      </c>
      <c r="F10" s="12">
        <v>2.7431777095882297</v>
      </c>
      <c r="G10" s="12">
        <v>0.72604350892870606</v>
      </c>
      <c r="H10" s="12">
        <v>1.2868200805241983</v>
      </c>
      <c r="I10" s="12">
        <v>2.6040810500683396</v>
      </c>
      <c r="J10" s="6">
        <f t="shared" si="1"/>
        <v>1</v>
      </c>
    </row>
    <row r="11" spans="1:10">
      <c r="A11" s="6" t="s">
        <v>6</v>
      </c>
      <c r="B11" s="8" t="s">
        <v>550</v>
      </c>
      <c r="C11" s="15" t="s">
        <v>791</v>
      </c>
      <c r="D11" s="10" t="str">
        <f t="shared" si="0"/>
        <v>Yes</v>
      </c>
      <c r="E11" s="11">
        <v>79.233602702755022</v>
      </c>
      <c r="F11" s="12">
        <v>4.469408950142582</v>
      </c>
      <c r="G11" s="12">
        <v>4.1311498254631092</v>
      </c>
      <c r="H11" s="12">
        <v>2.5929452229950796</v>
      </c>
      <c r="I11" s="12">
        <v>2.7314658070932651</v>
      </c>
      <c r="J11" s="6">
        <f t="shared" si="1"/>
        <v>1</v>
      </c>
    </row>
    <row r="12" spans="1:10">
      <c r="A12" s="6" t="s">
        <v>7</v>
      </c>
      <c r="B12" s="8" t="s">
        <v>551</v>
      </c>
      <c r="C12" s="9" t="s">
        <v>792</v>
      </c>
      <c r="D12" s="10" t="str">
        <f t="shared" si="0"/>
        <v>No</v>
      </c>
      <c r="E12" s="11">
        <v>0</v>
      </c>
      <c r="F12" s="12">
        <v>0</v>
      </c>
      <c r="G12" s="12">
        <v>0</v>
      </c>
      <c r="H12" s="12">
        <v>0</v>
      </c>
      <c r="I12" s="12">
        <v>0</v>
      </c>
      <c r="J12" s="6">
        <f t="shared" si="1"/>
        <v>0</v>
      </c>
    </row>
    <row r="13" spans="1:10">
      <c r="A13" s="6" t="s">
        <v>8</v>
      </c>
      <c r="B13" s="8" t="s">
        <v>552</v>
      </c>
      <c r="C13" s="9" t="s">
        <v>792</v>
      </c>
      <c r="D13" s="10" t="str">
        <f t="shared" si="0"/>
        <v>Yes</v>
      </c>
      <c r="E13" s="11">
        <v>0.68759885632622031</v>
      </c>
      <c r="F13" s="12">
        <v>0</v>
      </c>
      <c r="G13" s="12">
        <v>2.0723276970626339</v>
      </c>
      <c r="H13" s="12">
        <v>0</v>
      </c>
      <c r="I13" s="12">
        <v>0</v>
      </c>
      <c r="J13" s="6">
        <f t="shared" si="1"/>
        <v>1</v>
      </c>
    </row>
    <row r="14" spans="1:10">
      <c r="A14" s="6" t="s">
        <v>9</v>
      </c>
      <c r="B14" s="8" t="s">
        <v>402</v>
      </c>
      <c r="C14" s="9" t="s">
        <v>793</v>
      </c>
      <c r="D14" s="10" t="str">
        <f t="shared" si="0"/>
        <v>Yes</v>
      </c>
      <c r="E14" s="11">
        <v>33.645236572900075</v>
      </c>
      <c r="F14" s="12">
        <v>0.2519463527255093</v>
      </c>
      <c r="G14" s="12">
        <v>2.060889559683325</v>
      </c>
      <c r="H14" s="12">
        <v>0</v>
      </c>
      <c r="I14" s="12">
        <v>0.14372942864964702</v>
      </c>
      <c r="J14" s="6">
        <f t="shared" si="1"/>
        <v>1</v>
      </c>
    </row>
    <row r="15" spans="1:10">
      <c r="A15" s="6" t="s">
        <v>10</v>
      </c>
      <c r="B15" s="8" t="s">
        <v>403</v>
      </c>
      <c r="C15" s="13" t="s">
        <v>548</v>
      </c>
      <c r="D15" s="10" t="str">
        <f t="shared" si="0"/>
        <v>Yes</v>
      </c>
      <c r="E15" s="11">
        <v>50.770303213737655</v>
      </c>
      <c r="F15" s="12">
        <v>2.4625842851223809</v>
      </c>
      <c r="G15" s="12">
        <v>0</v>
      </c>
      <c r="H15" s="12">
        <v>3.1986688865776016</v>
      </c>
      <c r="I15" s="12">
        <v>2.3101592908318063</v>
      </c>
      <c r="J15" s="6">
        <f t="shared" si="1"/>
        <v>1</v>
      </c>
    </row>
    <row r="16" spans="1:10">
      <c r="A16" s="6" t="s">
        <v>11</v>
      </c>
      <c r="B16" s="8" t="s">
        <v>404</v>
      </c>
      <c r="C16" s="13" t="s">
        <v>548</v>
      </c>
      <c r="D16" s="10" t="str">
        <f t="shared" si="0"/>
        <v>Yes</v>
      </c>
      <c r="E16" s="11">
        <v>3.2720881445331549</v>
      </c>
      <c r="F16" s="12">
        <v>5.2810489223096875</v>
      </c>
      <c r="G16" s="12">
        <v>2.6209826390521997</v>
      </c>
      <c r="H16" s="12">
        <v>3.4162141583707468</v>
      </c>
      <c r="I16" s="12">
        <v>1.960835374333959</v>
      </c>
      <c r="J16" s="6">
        <f t="shared" si="1"/>
        <v>1</v>
      </c>
    </row>
    <row r="17" spans="1:10">
      <c r="A17" s="6" t="s">
        <v>12</v>
      </c>
      <c r="B17" s="8" t="s">
        <v>405</v>
      </c>
      <c r="C17" s="9" t="s">
        <v>793</v>
      </c>
      <c r="D17" s="10" t="str">
        <f t="shared" si="0"/>
        <v>Yes</v>
      </c>
      <c r="E17" s="11">
        <v>245.93425041266366</v>
      </c>
      <c r="F17" s="12">
        <v>5.3671049973534224</v>
      </c>
      <c r="G17" s="12">
        <v>6.3440115747006152</v>
      </c>
      <c r="H17" s="12">
        <v>7.7491222821847954</v>
      </c>
      <c r="I17" s="12">
        <v>4.9428318759656156</v>
      </c>
      <c r="J17" s="6">
        <f t="shared" si="1"/>
        <v>1</v>
      </c>
    </row>
    <row r="18" spans="1:10">
      <c r="A18" s="6" t="s">
        <v>13</v>
      </c>
      <c r="B18" s="8" t="s">
        <v>406</v>
      </c>
      <c r="C18" s="13" t="s">
        <v>548</v>
      </c>
      <c r="D18" s="10" t="str">
        <f t="shared" si="0"/>
        <v>Yes</v>
      </c>
      <c r="E18" s="11">
        <v>21.916855260816636</v>
      </c>
      <c r="F18" s="12">
        <v>1.2571625655238385</v>
      </c>
      <c r="G18" s="12">
        <v>0</v>
      </c>
      <c r="H18" s="12">
        <v>0.55897019961307359</v>
      </c>
      <c r="I18" s="12">
        <v>0.66721362058649702</v>
      </c>
      <c r="J18" s="6">
        <f t="shared" si="1"/>
        <v>1</v>
      </c>
    </row>
    <row r="19" spans="1:10">
      <c r="A19" s="6" t="s">
        <v>14</v>
      </c>
      <c r="B19" s="8" t="s">
        <v>553</v>
      </c>
      <c r="C19" s="16" t="s">
        <v>794</v>
      </c>
      <c r="D19" s="10" t="str">
        <f t="shared" si="0"/>
        <v>No</v>
      </c>
      <c r="E19" s="11">
        <v>0</v>
      </c>
      <c r="F19" s="12">
        <v>0</v>
      </c>
      <c r="G19" s="12">
        <v>0</v>
      </c>
      <c r="H19" s="12">
        <v>0</v>
      </c>
      <c r="I19" s="12">
        <v>0</v>
      </c>
      <c r="J19" s="6">
        <f t="shared" si="1"/>
        <v>0</v>
      </c>
    </row>
    <row r="20" spans="1:10">
      <c r="A20" s="6" t="s">
        <v>15</v>
      </c>
      <c r="B20" s="8" t="s">
        <v>407</v>
      </c>
      <c r="C20" s="13" t="s">
        <v>548</v>
      </c>
      <c r="D20" s="10" t="str">
        <f t="shared" si="0"/>
        <v>Yes</v>
      </c>
      <c r="E20" s="11">
        <v>20.957107866185346</v>
      </c>
      <c r="F20" s="12">
        <v>1.564626857272382</v>
      </c>
      <c r="G20" s="12">
        <v>1.5446366257410862</v>
      </c>
      <c r="H20" s="12">
        <v>9.6473686189758129E-2</v>
      </c>
      <c r="I20" s="12">
        <v>0.78040282352132928</v>
      </c>
      <c r="J20" s="6">
        <f t="shared" si="1"/>
        <v>1</v>
      </c>
    </row>
    <row r="21" spans="1:10">
      <c r="A21" s="6" t="s">
        <v>16</v>
      </c>
      <c r="B21" s="8" t="s">
        <v>408</v>
      </c>
      <c r="C21" s="13" t="s">
        <v>548</v>
      </c>
      <c r="D21" s="10" t="str">
        <f t="shared" si="0"/>
        <v>Yes</v>
      </c>
      <c r="E21" s="11">
        <v>0.20448693324396014</v>
      </c>
      <c r="F21" s="12">
        <v>0</v>
      </c>
      <c r="G21" s="12">
        <v>0</v>
      </c>
      <c r="H21" s="12">
        <v>0</v>
      </c>
      <c r="I21" s="12">
        <v>0</v>
      </c>
      <c r="J21" s="6">
        <f t="shared" si="1"/>
        <v>0</v>
      </c>
    </row>
    <row r="22" spans="1:10">
      <c r="A22" s="6" t="s">
        <v>17</v>
      </c>
      <c r="B22" s="8" t="s">
        <v>554</v>
      </c>
      <c r="C22" s="17" t="s">
        <v>795</v>
      </c>
      <c r="D22" s="10" t="str">
        <f t="shared" si="0"/>
        <v>Yes</v>
      </c>
      <c r="E22" s="11">
        <v>0.1948436398096843</v>
      </c>
      <c r="F22" s="12">
        <v>0</v>
      </c>
      <c r="G22" s="12">
        <v>0</v>
      </c>
      <c r="H22" s="12">
        <v>0</v>
      </c>
      <c r="I22" s="12">
        <v>0</v>
      </c>
      <c r="J22" s="6">
        <f t="shared" si="1"/>
        <v>0</v>
      </c>
    </row>
    <row r="23" spans="1:10">
      <c r="A23" s="6" t="s">
        <v>18</v>
      </c>
      <c r="B23" s="8" t="s">
        <v>555</v>
      </c>
      <c r="C23" s="17" t="s">
        <v>795</v>
      </c>
      <c r="D23" s="10" t="str">
        <f t="shared" si="0"/>
        <v>No</v>
      </c>
      <c r="E23" s="11">
        <v>0</v>
      </c>
      <c r="F23" s="12">
        <v>0</v>
      </c>
      <c r="G23" s="12">
        <v>0</v>
      </c>
      <c r="H23" s="12">
        <v>0</v>
      </c>
      <c r="I23" s="12">
        <v>0</v>
      </c>
      <c r="J23" s="6">
        <f t="shared" si="1"/>
        <v>0</v>
      </c>
    </row>
    <row r="24" spans="1:10">
      <c r="A24" s="6" t="s">
        <v>19</v>
      </c>
      <c r="B24" s="8" t="s">
        <v>409</v>
      </c>
      <c r="C24" s="13" t="s">
        <v>548</v>
      </c>
      <c r="D24" s="10" t="str">
        <f t="shared" si="0"/>
        <v>Yes</v>
      </c>
      <c r="E24" s="11">
        <v>2.0419480905361165</v>
      </c>
      <c r="F24" s="12">
        <v>0</v>
      </c>
      <c r="G24" s="12">
        <v>0</v>
      </c>
      <c r="H24" s="12">
        <v>0.62300846100020746</v>
      </c>
      <c r="I24" s="12">
        <v>0</v>
      </c>
      <c r="J24" s="6">
        <f t="shared" si="1"/>
        <v>1</v>
      </c>
    </row>
    <row r="25" spans="1:10">
      <c r="A25" s="6" t="s">
        <v>20</v>
      </c>
      <c r="B25" s="8" t="s">
        <v>556</v>
      </c>
      <c r="C25" s="9" t="s">
        <v>796</v>
      </c>
      <c r="D25" s="10" t="str">
        <f t="shared" si="0"/>
        <v>No</v>
      </c>
      <c r="E25" s="11">
        <v>0</v>
      </c>
      <c r="F25" s="12">
        <v>0</v>
      </c>
      <c r="G25" s="12">
        <v>0</v>
      </c>
      <c r="H25" s="12">
        <v>0</v>
      </c>
      <c r="I25" s="12">
        <v>0</v>
      </c>
      <c r="J25" s="6">
        <f t="shared" si="1"/>
        <v>0</v>
      </c>
    </row>
    <row r="26" spans="1:10">
      <c r="A26" s="6" t="s">
        <v>21</v>
      </c>
      <c r="B26" s="8" t="s">
        <v>557</v>
      </c>
      <c r="C26" s="9" t="s">
        <v>796</v>
      </c>
      <c r="D26" s="10" t="str">
        <f t="shared" si="0"/>
        <v>Yes</v>
      </c>
      <c r="E26" s="11">
        <v>5.0856443150190671</v>
      </c>
      <c r="F26" s="12">
        <v>0.9623479909561744</v>
      </c>
      <c r="G26" s="12">
        <v>0</v>
      </c>
      <c r="H26" s="12">
        <v>2.8051802828841605</v>
      </c>
      <c r="I26" s="12">
        <v>1.2683361542505858</v>
      </c>
      <c r="J26" s="6">
        <f t="shared" si="1"/>
        <v>1</v>
      </c>
    </row>
    <row r="27" spans="1:10">
      <c r="A27" s="6" t="s">
        <v>22</v>
      </c>
      <c r="B27" s="8" t="s">
        <v>410</v>
      </c>
      <c r="C27" s="16" t="s">
        <v>794</v>
      </c>
      <c r="D27" s="10" t="str">
        <f t="shared" si="0"/>
        <v>No</v>
      </c>
      <c r="E27" s="11">
        <v>0</v>
      </c>
      <c r="F27" s="12">
        <v>0</v>
      </c>
      <c r="G27" s="12">
        <v>0</v>
      </c>
      <c r="H27" s="12">
        <v>0</v>
      </c>
      <c r="I27" s="12">
        <v>0</v>
      </c>
      <c r="J27" s="6">
        <f t="shared" si="1"/>
        <v>0</v>
      </c>
    </row>
    <row r="28" spans="1:10">
      <c r="A28" s="6" t="s">
        <v>23</v>
      </c>
      <c r="B28" s="8" t="s">
        <v>558</v>
      </c>
      <c r="C28" s="9" t="s">
        <v>797</v>
      </c>
      <c r="D28" s="10" t="str">
        <f t="shared" si="0"/>
        <v>Yes</v>
      </c>
      <c r="E28" s="11">
        <v>238.29162179197365</v>
      </c>
      <c r="F28" s="12">
        <v>3.6981436720080918</v>
      </c>
      <c r="G28" s="12">
        <v>7.4281682640205915</v>
      </c>
      <c r="H28" s="12">
        <v>6.3377237385185294</v>
      </c>
      <c r="I28" s="12">
        <v>3.840131828212213</v>
      </c>
      <c r="J28" s="6">
        <f t="shared" si="1"/>
        <v>1</v>
      </c>
    </row>
    <row r="29" spans="1:10">
      <c r="A29" s="6" t="s">
        <v>24</v>
      </c>
      <c r="B29" s="8" t="s">
        <v>411</v>
      </c>
      <c r="C29" s="9" t="s">
        <v>797</v>
      </c>
      <c r="D29" s="10" t="str">
        <f t="shared" si="0"/>
        <v>Yes</v>
      </c>
      <c r="E29" s="11">
        <v>1.3823633108078159</v>
      </c>
      <c r="F29" s="12">
        <v>0</v>
      </c>
      <c r="G29" s="12">
        <v>0</v>
      </c>
      <c r="H29" s="12">
        <v>0.22981992777349558</v>
      </c>
      <c r="I29" s="12">
        <v>0</v>
      </c>
      <c r="J29" s="6">
        <f t="shared" si="1"/>
        <v>1</v>
      </c>
    </row>
    <row r="30" spans="1:10">
      <c r="A30" s="6" t="s">
        <v>25</v>
      </c>
      <c r="B30" s="8" t="s">
        <v>412</v>
      </c>
      <c r="C30" s="15" t="s">
        <v>791</v>
      </c>
      <c r="D30" s="10" t="str">
        <f t="shared" si="0"/>
        <v>Yes</v>
      </c>
      <c r="E30" s="11">
        <v>5.9632307306749022</v>
      </c>
      <c r="F30" s="12">
        <v>0.32704714731479362</v>
      </c>
      <c r="G30" s="12">
        <v>1.1976962063421956</v>
      </c>
      <c r="H30" s="12">
        <v>0.66578264172509116</v>
      </c>
      <c r="I30" s="12">
        <v>0</v>
      </c>
      <c r="J30" s="6">
        <f t="shared" si="1"/>
        <v>1</v>
      </c>
    </row>
    <row r="31" spans="1:10">
      <c r="A31" s="6" t="s">
        <v>26</v>
      </c>
      <c r="B31" s="8" t="s">
        <v>559</v>
      </c>
      <c r="C31" s="9" t="s">
        <v>787</v>
      </c>
      <c r="D31" s="10" t="str">
        <f t="shared" si="0"/>
        <v>Yes</v>
      </c>
      <c r="E31" s="11">
        <v>313.71194225323529</v>
      </c>
      <c r="F31" s="12">
        <v>0</v>
      </c>
      <c r="G31" s="12">
        <v>2.6162758086222446</v>
      </c>
      <c r="H31" s="12">
        <v>0</v>
      </c>
      <c r="I31" s="12">
        <v>0.97097544385696444</v>
      </c>
      <c r="J31" s="6">
        <f t="shared" si="1"/>
        <v>1</v>
      </c>
    </row>
    <row r="32" spans="1:10">
      <c r="A32" s="6" t="s">
        <v>27</v>
      </c>
      <c r="B32" s="8" t="s">
        <v>413</v>
      </c>
      <c r="C32" s="9" t="s">
        <v>420</v>
      </c>
      <c r="D32" s="10" t="str">
        <f t="shared" si="0"/>
        <v>No</v>
      </c>
      <c r="E32" s="11">
        <v>0</v>
      </c>
      <c r="F32" s="12">
        <v>0</v>
      </c>
      <c r="G32" s="12">
        <v>0</v>
      </c>
      <c r="H32" s="12">
        <v>0</v>
      </c>
      <c r="I32" s="12">
        <v>0</v>
      </c>
      <c r="J32" s="6">
        <f t="shared" si="1"/>
        <v>0</v>
      </c>
    </row>
    <row r="33" spans="1:10">
      <c r="A33" s="6" t="s">
        <v>28</v>
      </c>
      <c r="B33" s="8" t="s">
        <v>560</v>
      </c>
      <c r="C33" s="18" t="s">
        <v>798</v>
      </c>
      <c r="D33" s="10" t="str">
        <f t="shared" si="0"/>
        <v>No</v>
      </c>
      <c r="E33" s="11">
        <v>0</v>
      </c>
      <c r="F33" s="12">
        <v>0</v>
      </c>
      <c r="G33" s="12">
        <v>0</v>
      </c>
      <c r="H33" s="12">
        <v>0</v>
      </c>
      <c r="I33" s="12">
        <v>0</v>
      </c>
      <c r="J33" s="6">
        <f t="shared" si="1"/>
        <v>0</v>
      </c>
    </row>
    <row r="34" spans="1:10">
      <c r="A34" s="6" t="s">
        <v>29</v>
      </c>
      <c r="B34" s="8" t="s">
        <v>561</v>
      </c>
      <c r="C34" s="19" t="s">
        <v>799</v>
      </c>
      <c r="D34" s="10" t="str">
        <f t="shared" si="0"/>
        <v>Yes</v>
      </c>
      <c r="E34" s="11">
        <v>3.6669826990991451E-2</v>
      </c>
      <c r="F34" s="12">
        <v>0</v>
      </c>
      <c r="G34" s="12">
        <v>0</v>
      </c>
      <c r="H34" s="12">
        <v>0</v>
      </c>
      <c r="I34" s="12">
        <v>0</v>
      </c>
      <c r="J34" s="6">
        <f t="shared" si="1"/>
        <v>0</v>
      </c>
    </row>
    <row r="35" spans="1:10">
      <c r="A35" s="6" t="s">
        <v>30</v>
      </c>
      <c r="B35" s="8" t="s">
        <v>562</v>
      </c>
      <c r="C35" s="19" t="s">
        <v>799</v>
      </c>
      <c r="D35" s="10" t="str">
        <f t="shared" si="0"/>
        <v>Yes</v>
      </c>
      <c r="E35" s="11">
        <v>1.9168138944374584</v>
      </c>
      <c r="F35" s="12">
        <v>0.46790069045605381</v>
      </c>
      <c r="G35" s="12">
        <v>0</v>
      </c>
      <c r="H35" s="12">
        <v>0</v>
      </c>
      <c r="I35" s="12">
        <v>0</v>
      </c>
      <c r="J35" s="6">
        <f t="shared" si="1"/>
        <v>1</v>
      </c>
    </row>
    <row r="36" spans="1:10">
      <c r="A36" s="6" t="s">
        <v>31</v>
      </c>
      <c r="B36" s="8" t="s">
        <v>409</v>
      </c>
      <c r="C36" s="13" t="s">
        <v>548</v>
      </c>
      <c r="D36" s="10" t="str">
        <f t="shared" si="0"/>
        <v>Yes</v>
      </c>
      <c r="E36" s="11">
        <v>2.0419480905361165</v>
      </c>
      <c r="F36" s="12">
        <v>0</v>
      </c>
      <c r="G36" s="12">
        <v>0</v>
      </c>
      <c r="H36" s="12">
        <v>0.62300846100020746</v>
      </c>
      <c r="I36" s="12">
        <v>0</v>
      </c>
      <c r="J36" s="6">
        <f t="shared" si="1"/>
        <v>1</v>
      </c>
    </row>
    <row r="37" spans="1:10">
      <c r="A37" s="6" t="s">
        <v>32</v>
      </c>
      <c r="B37" s="8" t="s">
        <v>414</v>
      </c>
      <c r="C37" s="13" t="s">
        <v>548</v>
      </c>
      <c r="D37" s="10" t="str">
        <f t="shared" si="0"/>
        <v>Yes</v>
      </c>
      <c r="E37" s="11">
        <v>40.645560579076474</v>
      </c>
      <c r="F37" s="12">
        <v>8.5442598587476972</v>
      </c>
      <c r="G37" s="12">
        <v>7.43546376393427</v>
      </c>
      <c r="H37" s="12">
        <v>9.2842692860970839</v>
      </c>
      <c r="I37" s="12">
        <v>8.5674670883034985</v>
      </c>
      <c r="J37" s="6">
        <f t="shared" si="1"/>
        <v>1</v>
      </c>
    </row>
    <row r="38" spans="1:10">
      <c r="A38" s="6" t="s">
        <v>33</v>
      </c>
      <c r="B38" s="8" t="s">
        <v>563</v>
      </c>
      <c r="C38" s="9" t="s">
        <v>800</v>
      </c>
      <c r="D38" s="10" t="str">
        <f t="shared" si="0"/>
        <v>Yes</v>
      </c>
      <c r="E38" s="11">
        <v>146.32484113217407</v>
      </c>
      <c r="F38" s="12">
        <v>1.2042854212878451</v>
      </c>
      <c r="G38" s="12">
        <v>0</v>
      </c>
      <c r="H38" s="12">
        <v>3.9681978403369014</v>
      </c>
      <c r="I38" s="12">
        <v>2.3195102970753863</v>
      </c>
      <c r="J38" s="6">
        <f t="shared" si="1"/>
        <v>1</v>
      </c>
    </row>
    <row r="39" spans="1:10">
      <c r="A39" s="6" t="s">
        <v>34</v>
      </c>
      <c r="B39" s="8" t="s">
        <v>563</v>
      </c>
      <c r="C39" s="9" t="s">
        <v>800</v>
      </c>
      <c r="D39" s="10" t="str">
        <f t="shared" si="0"/>
        <v>Yes</v>
      </c>
      <c r="E39" s="11">
        <v>146.32484113217407</v>
      </c>
      <c r="F39" s="12">
        <v>1.2042854212878451</v>
      </c>
      <c r="G39" s="12">
        <v>0</v>
      </c>
      <c r="H39" s="12">
        <v>3.9681978403369014</v>
      </c>
      <c r="I39" s="12">
        <v>2.3195102970753863</v>
      </c>
      <c r="J39" s="6">
        <f t="shared" si="1"/>
        <v>1</v>
      </c>
    </row>
    <row r="40" spans="1:10">
      <c r="A40" s="6" t="s">
        <v>35</v>
      </c>
      <c r="B40" s="8" t="s">
        <v>564</v>
      </c>
      <c r="C40" s="9" t="s">
        <v>801</v>
      </c>
      <c r="D40" s="10" t="str">
        <f t="shared" si="0"/>
        <v>Yes</v>
      </c>
      <c r="E40" s="11">
        <v>10.073413130395313</v>
      </c>
      <c r="F40" s="12">
        <v>2.3442296180653033</v>
      </c>
      <c r="G40" s="12">
        <v>1.4643144535414601</v>
      </c>
      <c r="H40" s="12">
        <v>1.912578989278233</v>
      </c>
      <c r="I40" s="12">
        <v>0.35069349388740956</v>
      </c>
      <c r="J40" s="6">
        <f t="shared" si="1"/>
        <v>1</v>
      </c>
    </row>
    <row r="41" spans="1:10">
      <c r="A41" s="6" t="s">
        <v>36</v>
      </c>
      <c r="B41" s="8" t="s">
        <v>565</v>
      </c>
      <c r="C41" s="20" t="s">
        <v>802</v>
      </c>
      <c r="D41" s="10" t="str">
        <f t="shared" si="0"/>
        <v>No</v>
      </c>
      <c r="E41" s="11">
        <v>0</v>
      </c>
      <c r="F41" s="12">
        <v>0</v>
      </c>
      <c r="G41" s="12">
        <v>0</v>
      </c>
      <c r="H41" s="12">
        <v>0</v>
      </c>
      <c r="I41" s="12">
        <v>0</v>
      </c>
      <c r="J41" s="6">
        <f t="shared" si="1"/>
        <v>0</v>
      </c>
    </row>
    <row r="42" spans="1:10">
      <c r="A42" s="6" t="s">
        <v>37</v>
      </c>
      <c r="B42" s="8" t="s">
        <v>415</v>
      </c>
      <c r="C42" s="20" t="s">
        <v>802</v>
      </c>
      <c r="D42" s="10" t="str">
        <f t="shared" si="0"/>
        <v>No</v>
      </c>
      <c r="E42" s="11">
        <v>0</v>
      </c>
      <c r="F42" s="12">
        <v>0</v>
      </c>
      <c r="G42" s="12">
        <v>0</v>
      </c>
      <c r="H42" s="12">
        <v>0</v>
      </c>
      <c r="I42" s="12">
        <v>0</v>
      </c>
      <c r="J42" s="6">
        <f t="shared" si="1"/>
        <v>0</v>
      </c>
    </row>
    <row r="43" spans="1:10">
      <c r="A43" s="6" t="s">
        <v>38</v>
      </c>
      <c r="B43" s="8" t="s">
        <v>416</v>
      </c>
      <c r="C43" s="21" t="s">
        <v>803</v>
      </c>
      <c r="D43" s="10" t="str">
        <f t="shared" si="0"/>
        <v>Yes</v>
      </c>
      <c r="E43" s="11">
        <v>24.559561732265941</v>
      </c>
      <c r="F43" s="12">
        <v>1.5885258617695392</v>
      </c>
      <c r="G43" s="12">
        <v>3.7348491046131049</v>
      </c>
      <c r="H43" s="12">
        <v>4.0124933104057918</v>
      </c>
      <c r="I43" s="12">
        <v>3.3785466838905216</v>
      </c>
      <c r="J43" s="6">
        <f t="shared" si="1"/>
        <v>1</v>
      </c>
    </row>
    <row r="44" spans="1:10">
      <c r="A44" s="6" t="s">
        <v>519</v>
      </c>
      <c r="B44" s="8" t="s">
        <v>417</v>
      </c>
      <c r="C44" s="21" t="s">
        <v>803</v>
      </c>
      <c r="D44" s="10" t="str">
        <f t="shared" si="0"/>
        <v>Yes</v>
      </c>
      <c r="E44" s="11">
        <v>20.230382455859441</v>
      </c>
      <c r="F44" s="12">
        <v>0</v>
      </c>
      <c r="G44" s="12">
        <v>1.1096654174616993</v>
      </c>
      <c r="H44" s="12">
        <v>1.3672967101903737</v>
      </c>
      <c r="I44" s="12">
        <v>0.76376968376052146</v>
      </c>
      <c r="J44" s="6">
        <f t="shared" si="1"/>
        <v>1</v>
      </c>
    </row>
    <row r="45" spans="1:10">
      <c r="A45" s="6" t="s">
        <v>39</v>
      </c>
      <c r="B45" s="8" t="s">
        <v>416</v>
      </c>
      <c r="C45" s="21" t="s">
        <v>803</v>
      </c>
      <c r="D45" s="10" t="str">
        <f t="shared" si="0"/>
        <v>Yes</v>
      </c>
      <c r="E45" s="11">
        <v>24.559561732265941</v>
      </c>
      <c r="F45" s="12">
        <v>1.5885258617695392</v>
      </c>
      <c r="G45" s="12">
        <v>3.7348491046131049</v>
      </c>
      <c r="H45" s="12">
        <v>4.0124933104057918</v>
      </c>
      <c r="I45" s="12">
        <v>3.3785466838905216</v>
      </c>
      <c r="J45" s="6">
        <f t="shared" si="1"/>
        <v>1</v>
      </c>
    </row>
    <row r="46" spans="1:10">
      <c r="A46" s="6" t="s">
        <v>40</v>
      </c>
      <c r="B46" s="8" t="s">
        <v>417</v>
      </c>
      <c r="C46" s="21" t="s">
        <v>803</v>
      </c>
      <c r="D46" s="10" t="str">
        <f t="shared" si="0"/>
        <v>Yes</v>
      </c>
      <c r="E46" s="11">
        <v>20.230382455859441</v>
      </c>
      <c r="F46" s="12">
        <v>0</v>
      </c>
      <c r="G46" s="12">
        <v>1.1096654174616993</v>
      </c>
      <c r="H46" s="12">
        <v>1.3672967101903737</v>
      </c>
      <c r="I46" s="12">
        <v>0.76376968376052146</v>
      </c>
      <c r="J46" s="6">
        <f t="shared" si="1"/>
        <v>1</v>
      </c>
    </row>
    <row r="47" spans="1:10">
      <c r="A47" s="6" t="s">
        <v>41</v>
      </c>
      <c r="B47" s="8" t="s">
        <v>566</v>
      </c>
      <c r="C47" s="9" t="s">
        <v>804</v>
      </c>
      <c r="D47" s="10" t="str">
        <f t="shared" si="0"/>
        <v>No</v>
      </c>
      <c r="E47" s="11" t="e">
        <v>#N/A</v>
      </c>
      <c r="F47" s="12" t="e">
        <v>#N/A</v>
      </c>
      <c r="G47" s="12" t="e">
        <v>#N/A</v>
      </c>
      <c r="H47" s="12" t="e">
        <v>#N/A</v>
      </c>
      <c r="I47" s="12" t="e">
        <v>#N/A</v>
      </c>
      <c r="J47" s="6">
        <v>0</v>
      </c>
    </row>
    <row r="48" spans="1:10">
      <c r="A48" s="6" t="s">
        <v>42</v>
      </c>
      <c r="B48" s="8" t="s">
        <v>418</v>
      </c>
      <c r="C48" s="15" t="s">
        <v>791</v>
      </c>
      <c r="D48" s="10" t="str">
        <f t="shared" si="0"/>
        <v>Yes</v>
      </c>
      <c r="E48" s="11">
        <v>50.823488560940824</v>
      </c>
      <c r="F48" s="12">
        <v>3.2267723922016609</v>
      </c>
      <c r="G48" s="12">
        <v>1.6018038774360688</v>
      </c>
      <c r="H48" s="12">
        <v>3.1972387968875973</v>
      </c>
      <c r="I48" s="12">
        <v>1.3724542213855397</v>
      </c>
      <c r="J48" s="6">
        <f t="shared" si="1"/>
        <v>1</v>
      </c>
    </row>
    <row r="49" spans="1:10">
      <c r="A49" s="6" t="s">
        <v>43</v>
      </c>
      <c r="B49" s="8" t="s">
        <v>567</v>
      </c>
      <c r="C49" s="14" t="s">
        <v>790</v>
      </c>
      <c r="D49" s="10" t="str">
        <f t="shared" si="0"/>
        <v>Yes</v>
      </c>
      <c r="E49" s="11">
        <v>160.51346147878255</v>
      </c>
      <c r="F49" s="12">
        <v>3.6525304442016355</v>
      </c>
      <c r="G49" s="12">
        <v>2.3622018391789283</v>
      </c>
      <c r="H49" s="12">
        <v>4.1150823271574879</v>
      </c>
      <c r="I49" s="12">
        <v>3.4076765016482815</v>
      </c>
      <c r="J49" s="6">
        <f t="shared" si="1"/>
        <v>1</v>
      </c>
    </row>
    <row r="50" spans="1:10">
      <c r="A50" s="6" t="s">
        <v>520</v>
      </c>
      <c r="B50" s="8" t="s">
        <v>419</v>
      </c>
      <c r="C50" s="14" t="s">
        <v>790</v>
      </c>
      <c r="D50" s="10" t="str">
        <f t="shared" si="0"/>
        <v>Yes</v>
      </c>
      <c r="E50" s="11">
        <v>525.83731471105284</v>
      </c>
      <c r="F50" s="12">
        <v>5.5923284787815142</v>
      </c>
      <c r="G50" s="12">
        <v>0</v>
      </c>
      <c r="H50" s="12">
        <v>3.7637837651435375</v>
      </c>
      <c r="I50" s="12">
        <v>1.7930471749816488</v>
      </c>
      <c r="J50" s="6">
        <f t="shared" si="1"/>
        <v>1</v>
      </c>
    </row>
    <row r="51" spans="1:10">
      <c r="A51" s="6" t="s">
        <v>44</v>
      </c>
      <c r="B51" s="8" t="s">
        <v>568</v>
      </c>
      <c r="C51" s="9" t="s">
        <v>793</v>
      </c>
      <c r="D51" s="10" t="str">
        <f t="shared" si="0"/>
        <v>Yes</v>
      </c>
      <c r="E51" s="11">
        <v>132.88144463147415</v>
      </c>
      <c r="F51" s="12">
        <v>6.6720272315548455</v>
      </c>
      <c r="G51" s="12">
        <v>6.4266507605392489</v>
      </c>
      <c r="H51" s="12">
        <v>7.6674626249740943</v>
      </c>
      <c r="I51" s="12">
        <v>4.2233591707424791</v>
      </c>
      <c r="J51" s="6">
        <f t="shared" si="1"/>
        <v>1</v>
      </c>
    </row>
    <row r="52" spans="1:10">
      <c r="A52" s="6" t="s">
        <v>45</v>
      </c>
      <c r="B52" s="8" t="s">
        <v>569</v>
      </c>
      <c r="C52" s="22" t="s">
        <v>805</v>
      </c>
      <c r="D52" s="10" t="str">
        <f t="shared" si="0"/>
        <v>No</v>
      </c>
      <c r="E52" s="11">
        <v>0</v>
      </c>
      <c r="F52" s="12">
        <v>0</v>
      </c>
      <c r="G52" s="12">
        <v>0</v>
      </c>
      <c r="H52" s="12">
        <v>0</v>
      </c>
      <c r="I52" s="12">
        <v>0</v>
      </c>
      <c r="J52" s="6">
        <f t="shared" si="1"/>
        <v>0</v>
      </c>
    </row>
    <row r="53" spans="1:10">
      <c r="A53" s="6" t="s">
        <v>46</v>
      </c>
      <c r="B53" s="8" t="s">
        <v>420</v>
      </c>
      <c r="C53" s="9" t="s">
        <v>420</v>
      </c>
      <c r="D53" s="10" t="str">
        <f t="shared" si="0"/>
        <v>Yes</v>
      </c>
      <c r="E53" s="11">
        <v>186.65626566898115</v>
      </c>
      <c r="F53" s="12">
        <v>3.5656659226142122</v>
      </c>
      <c r="G53" s="12">
        <v>1.9678675766914786</v>
      </c>
      <c r="H53" s="12">
        <v>1.5834028740686008</v>
      </c>
      <c r="I53" s="12">
        <v>1.6590088394304026</v>
      </c>
      <c r="J53" s="6">
        <f t="shared" si="1"/>
        <v>1</v>
      </c>
    </row>
    <row r="54" spans="1:10">
      <c r="A54" s="6" t="s">
        <v>47</v>
      </c>
      <c r="B54" s="8" t="s">
        <v>420</v>
      </c>
      <c r="C54" s="9" t="s">
        <v>420</v>
      </c>
      <c r="D54" s="10" t="str">
        <f t="shared" si="0"/>
        <v>Yes</v>
      </c>
      <c r="E54" s="11">
        <v>186.65626566898115</v>
      </c>
      <c r="F54" s="12">
        <v>3.5656659226142122</v>
      </c>
      <c r="G54" s="12">
        <v>1.9678675766914786</v>
      </c>
      <c r="H54" s="12">
        <v>1.5834028740686008</v>
      </c>
      <c r="I54" s="12">
        <v>1.6590088394304026</v>
      </c>
      <c r="J54" s="6">
        <f t="shared" si="1"/>
        <v>1</v>
      </c>
    </row>
    <row r="55" spans="1:10">
      <c r="A55" s="6" t="s">
        <v>48</v>
      </c>
      <c r="B55" s="8" t="s">
        <v>570</v>
      </c>
      <c r="C55" s="9" t="s">
        <v>806</v>
      </c>
      <c r="D55" s="10" t="str">
        <f t="shared" si="0"/>
        <v>Yes</v>
      </c>
      <c r="E55" s="11">
        <v>15.503164181297725</v>
      </c>
      <c r="F55" s="12">
        <v>3.7082032559872768</v>
      </c>
      <c r="G55" s="12">
        <v>3.7034644588306662</v>
      </c>
      <c r="H55" s="12">
        <v>3.8364148549648753</v>
      </c>
      <c r="I55" s="12">
        <v>2.0367644555879156</v>
      </c>
      <c r="J55" s="6">
        <f t="shared" si="1"/>
        <v>1</v>
      </c>
    </row>
    <row r="56" spans="1:10">
      <c r="A56" s="6" t="s">
        <v>49</v>
      </c>
      <c r="B56" s="8" t="s">
        <v>571</v>
      </c>
      <c r="C56" s="9" t="s">
        <v>806</v>
      </c>
      <c r="D56" s="10" t="str">
        <f t="shared" si="0"/>
        <v>No</v>
      </c>
      <c r="E56" s="11">
        <v>0</v>
      </c>
      <c r="F56" s="12">
        <v>0</v>
      </c>
      <c r="G56" s="12">
        <v>0</v>
      </c>
      <c r="H56" s="12">
        <v>0</v>
      </c>
      <c r="I56" s="12">
        <v>0</v>
      </c>
      <c r="J56" s="6">
        <f t="shared" si="1"/>
        <v>0</v>
      </c>
    </row>
    <row r="57" spans="1:10">
      <c r="A57" s="6" t="s">
        <v>50</v>
      </c>
      <c r="B57" s="8" t="s">
        <v>421</v>
      </c>
      <c r="C57" s="17" t="s">
        <v>795</v>
      </c>
      <c r="D57" s="10" t="str">
        <f t="shared" si="0"/>
        <v>Yes</v>
      </c>
      <c r="E57" s="11">
        <v>15.411186995039033</v>
      </c>
      <c r="F57" s="12">
        <v>0.48501950021155493</v>
      </c>
      <c r="G57" s="12">
        <v>0</v>
      </c>
      <c r="H57" s="12">
        <v>0</v>
      </c>
      <c r="I57" s="12">
        <v>0.5494216430584058</v>
      </c>
      <c r="J57" s="6">
        <f t="shared" si="1"/>
        <v>1</v>
      </c>
    </row>
    <row r="58" spans="1:10">
      <c r="A58" s="6" t="s">
        <v>51</v>
      </c>
      <c r="B58" s="8" t="s">
        <v>572</v>
      </c>
      <c r="C58" s="9" t="s">
        <v>807</v>
      </c>
      <c r="D58" s="10" t="str">
        <f t="shared" si="0"/>
        <v>No</v>
      </c>
      <c r="E58" s="11">
        <v>0</v>
      </c>
      <c r="F58" s="12">
        <v>0</v>
      </c>
      <c r="G58" s="12">
        <v>0</v>
      </c>
      <c r="H58" s="12">
        <v>0</v>
      </c>
      <c r="I58" s="12">
        <v>0</v>
      </c>
      <c r="J58" s="6">
        <f t="shared" si="1"/>
        <v>0</v>
      </c>
    </row>
    <row r="59" spans="1:10">
      <c r="A59" s="6" t="s">
        <v>52</v>
      </c>
      <c r="B59" s="8" t="s">
        <v>573</v>
      </c>
      <c r="C59" s="9" t="s">
        <v>807</v>
      </c>
      <c r="D59" s="10" t="str">
        <f t="shared" si="0"/>
        <v>No</v>
      </c>
      <c r="E59" s="11">
        <v>0</v>
      </c>
      <c r="F59" s="12">
        <v>0</v>
      </c>
      <c r="G59" s="12">
        <v>0</v>
      </c>
      <c r="H59" s="12">
        <v>0</v>
      </c>
      <c r="I59" s="12">
        <v>0</v>
      </c>
      <c r="J59" s="6">
        <f t="shared" si="1"/>
        <v>0</v>
      </c>
    </row>
    <row r="60" spans="1:10">
      <c r="A60" s="6" t="s">
        <v>521</v>
      </c>
      <c r="B60" s="8" t="s">
        <v>574</v>
      </c>
      <c r="C60" s="22" t="s">
        <v>805</v>
      </c>
      <c r="D60" s="10" t="str">
        <f t="shared" si="0"/>
        <v>No</v>
      </c>
      <c r="E60" s="11">
        <v>0</v>
      </c>
      <c r="F60" s="12">
        <v>0</v>
      </c>
      <c r="G60" s="12">
        <v>0</v>
      </c>
      <c r="H60" s="12">
        <v>0</v>
      </c>
      <c r="I60" s="12">
        <v>0</v>
      </c>
      <c r="J60" s="6">
        <f t="shared" si="1"/>
        <v>0</v>
      </c>
    </row>
    <row r="61" spans="1:10">
      <c r="A61" s="6" t="s">
        <v>53</v>
      </c>
      <c r="B61" s="8" t="s">
        <v>574</v>
      </c>
      <c r="C61" s="22" t="s">
        <v>805</v>
      </c>
      <c r="D61" s="10" t="str">
        <f t="shared" si="0"/>
        <v>No</v>
      </c>
      <c r="E61" s="11">
        <v>0</v>
      </c>
      <c r="F61" s="12">
        <v>0</v>
      </c>
      <c r="G61" s="12">
        <v>0</v>
      </c>
      <c r="H61" s="12">
        <v>0</v>
      </c>
      <c r="I61" s="12">
        <v>0</v>
      </c>
      <c r="J61" s="6">
        <f t="shared" si="1"/>
        <v>0</v>
      </c>
    </row>
    <row r="62" spans="1:10">
      <c r="A62" s="6" t="s">
        <v>522</v>
      </c>
      <c r="B62" s="8" t="s">
        <v>574</v>
      </c>
      <c r="C62" s="22" t="s">
        <v>805</v>
      </c>
      <c r="D62" s="10" t="str">
        <f t="shared" si="0"/>
        <v>No</v>
      </c>
      <c r="E62" s="11">
        <v>0</v>
      </c>
      <c r="F62" s="12">
        <v>0</v>
      </c>
      <c r="G62" s="12">
        <v>0</v>
      </c>
      <c r="H62" s="12">
        <v>0</v>
      </c>
      <c r="I62" s="12">
        <v>0</v>
      </c>
      <c r="J62" s="6">
        <f t="shared" si="1"/>
        <v>0</v>
      </c>
    </row>
    <row r="63" spans="1:10">
      <c r="A63" s="6" t="s">
        <v>54</v>
      </c>
      <c r="B63" s="8" t="s">
        <v>566</v>
      </c>
      <c r="C63" s="9" t="s">
        <v>804</v>
      </c>
      <c r="D63" s="10" t="str">
        <f t="shared" si="0"/>
        <v>No</v>
      </c>
      <c r="E63" s="11" t="e">
        <v>#N/A</v>
      </c>
      <c r="F63" s="12" t="e">
        <v>#N/A</v>
      </c>
      <c r="G63" s="12" t="e">
        <v>#N/A</v>
      </c>
      <c r="H63" s="12" t="e">
        <v>#N/A</v>
      </c>
      <c r="I63" s="12" t="e">
        <v>#N/A</v>
      </c>
      <c r="J63" s="6">
        <v>0</v>
      </c>
    </row>
    <row r="64" spans="1:10">
      <c r="A64" s="6" t="s">
        <v>523</v>
      </c>
      <c r="B64" s="8" t="s">
        <v>575</v>
      </c>
      <c r="C64" s="23" t="s">
        <v>575</v>
      </c>
      <c r="D64" s="10" t="str">
        <f t="shared" si="0"/>
        <v>Yes</v>
      </c>
      <c r="E64" s="11">
        <v>79.268785663388385</v>
      </c>
      <c r="F64" s="12">
        <v>4.0947809791311078</v>
      </c>
      <c r="G64" s="12">
        <v>0</v>
      </c>
      <c r="H64" s="12">
        <v>1.69092983091694</v>
      </c>
      <c r="I64" s="12">
        <v>3.4760597451951032</v>
      </c>
      <c r="J64" s="6">
        <f t="shared" si="1"/>
        <v>1</v>
      </c>
    </row>
    <row r="65" spans="1:10">
      <c r="A65" s="6" t="s">
        <v>55</v>
      </c>
      <c r="B65" s="8" t="s">
        <v>575</v>
      </c>
      <c r="C65" s="23" t="s">
        <v>575</v>
      </c>
      <c r="D65" s="10" t="str">
        <f t="shared" si="0"/>
        <v>Yes</v>
      </c>
      <c r="E65" s="11">
        <v>79.268785663388385</v>
      </c>
      <c r="F65" s="12">
        <v>4.0947809791311078</v>
      </c>
      <c r="G65" s="12">
        <v>0</v>
      </c>
      <c r="H65" s="12">
        <v>1.69092983091694</v>
      </c>
      <c r="I65" s="12">
        <v>3.4760597451951032</v>
      </c>
      <c r="J65" s="6">
        <f t="shared" si="1"/>
        <v>1</v>
      </c>
    </row>
    <row r="66" spans="1:10">
      <c r="A66" s="6" t="s">
        <v>56</v>
      </c>
      <c r="B66" s="8" t="s">
        <v>576</v>
      </c>
      <c r="C66" s="24" t="s">
        <v>808</v>
      </c>
      <c r="D66" s="10" t="str">
        <f t="shared" si="0"/>
        <v>Yes</v>
      </c>
      <c r="E66" s="11">
        <v>728.73814532878669</v>
      </c>
      <c r="F66" s="12">
        <v>4.0884487004181764</v>
      </c>
      <c r="G66" s="12">
        <v>2.2637817787088004</v>
      </c>
      <c r="H66" s="12">
        <v>4.4009965388265107</v>
      </c>
      <c r="I66" s="12">
        <v>3.3531105348632191</v>
      </c>
      <c r="J66" s="6">
        <f t="shared" si="1"/>
        <v>1</v>
      </c>
    </row>
    <row r="67" spans="1:10">
      <c r="A67" s="6" t="s">
        <v>57</v>
      </c>
      <c r="B67" s="8" t="s">
        <v>577</v>
      </c>
      <c r="C67" s="24" t="s">
        <v>808</v>
      </c>
      <c r="D67" s="10" t="str">
        <f t="shared" si="0"/>
        <v>Yes</v>
      </c>
      <c r="E67" s="11">
        <v>329.53288016710633</v>
      </c>
      <c r="F67" s="12">
        <v>0</v>
      </c>
      <c r="G67" s="12">
        <v>0</v>
      </c>
      <c r="H67" s="12">
        <v>1.7593798965357195</v>
      </c>
      <c r="I67" s="12">
        <v>0.59443977294033068</v>
      </c>
      <c r="J67" s="6">
        <f t="shared" si="1"/>
        <v>1</v>
      </c>
    </row>
    <row r="68" spans="1:10">
      <c r="A68" s="6" t="s">
        <v>58</v>
      </c>
      <c r="B68" s="8" t="s">
        <v>578</v>
      </c>
      <c r="C68" s="24" t="s">
        <v>808</v>
      </c>
      <c r="D68" s="10" t="str">
        <f t="shared" si="0"/>
        <v>Yes</v>
      </c>
      <c r="E68" s="11">
        <v>58.035746716090472</v>
      </c>
      <c r="F68" s="12">
        <v>1.4950150826939739</v>
      </c>
      <c r="G68" s="12">
        <v>0</v>
      </c>
      <c r="H68" s="12">
        <v>1.5148485480407263</v>
      </c>
      <c r="I68" s="12">
        <v>0</v>
      </c>
      <c r="J68" s="6">
        <f t="shared" si="1"/>
        <v>1</v>
      </c>
    </row>
    <row r="69" spans="1:10">
      <c r="A69" s="6" t="s">
        <v>59</v>
      </c>
      <c r="B69" s="8" t="s">
        <v>579</v>
      </c>
      <c r="C69" s="24" t="s">
        <v>808</v>
      </c>
      <c r="D69" s="10" t="str">
        <f t="shared" ref="D69:D132" si="2">IFERROR(IF(E69+J69=0,"No", "Yes"),"No")</f>
        <v>Yes</v>
      </c>
      <c r="E69" s="11">
        <v>111.62981231760867</v>
      </c>
      <c r="F69" s="12">
        <v>1.8090057164790707</v>
      </c>
      <c r="G69" s="12">
        <v>2.2637817787088004</v>
      </c>
      <c r="H69" s="12">
        <v>1.1267680942500644</v>
      </c>
      <c r="I69" s="12">
        <v>1.9240854031447177</v>
      </c>
      <c r="J69" s="6">
        <f t="shared" ref="J69:J132" si="3">IF(COUNTIF(F69:I69,"&lt;=0")=4,0,1)</f>
        <v>1</v>
      </c>
    </row>
    <row r="70" spans="1:10">
      <c r="A70" s="6" t="s">
        <v>60</v>
      </c>
      <c r="B70" s="8" t="s">
        <v>580</v>
      </c>
      <c r="C70" s="24" t="s">
        <v>808</v>
      </c>
      <c r="D70" s="10" t="str">
        <f t="shared" si="2"/>
        <v>Yes</v>
      </c>
      <c r="E70" s="11">
        <v>15.006862575787585</v>
      </c>
      <c r="F70" s="12">
        <v>0.73518653878229201</v>
      </c>
      <c r="G70" s="12">
        <v>0</v>
      </c>
      <c r="H70" s="12">
        <v>0</v>
      </c>
      <c r="I70" s="12">
        <v>0.38391658204570356</v>
      </c>
      <c r="J70" s="6">
        <f t="shared" si="3"/>
        <v>1</v>
      </c>
    </row>
    <row r="71" spans="1:10">
      <c r="A71" s="6" t="s">
        <v>61</v>
      </c>
      <c r="B71" s="8" t="s">
        <v>422</v>
      </c>
      <c r="C71" s="24" t="s">
        <v>808</v>
      </c>
      <c r="D71" s="10" t="str">
        <f t="shared" si="2"/>
        <v>Yes</v>
      </c>
      <c r="E71" s="11">
        <v>62.890929160610881</v>
      </c>
      <c r="F71" s="12">
        <v>0</v>
      </c>
      <c r="G71" s="12">
        <v>0</v>
      </c>
      <c r="H71" s="12">
        <v>0</v>
      </c>
      <c r="I71" s="12">
        <v>0</v>
      </c>
      <c r="J71" s="6">
        <f t="shared" si="3"/>
        <v>0</v>
      </c>
    </row>
    <row r="72" spans="1:10">
      <c r="A72" s="6" t="s">
        <v>62</v>
      </c>
      <c r="B72" s="8" t="s">
        <v>423</v>
      </c>
      <c r="C72" s="14" t="s">
        <v>790</v>
      </c>
      <c r="D72" s="10" t="str">
        <f t="shared" si="2"/>
        <v>Yes</v>
      </c>
      <c r="E72" s="11">
        <v>57.98838452244739</v>
      </c>
      <c r="F72" s="12">
        <v>1.0210705795836201</v>
      </c>
      <c r="G72" s="12">
        <v>2.3328487304212548</v>
      </c>
      <c r="H72" s="12">
        <v>4.0883437983800004</v>
      </c>
      <c r="I72" s="12">
        <v>4.9964173370460285</v>
      </c>
      <c r="J72" s="6">
        <f t="shared" si="3"/>
        <v>1</v>
      </c>
    </row>
    <row r="73" spans="1:10">
      <c r="A73" s="6" t="s">
        <v>524</v>
      </c>
      <c r="B73" s="8" t="s">
        <v>424</v>
      </c>
      <c r="C73" s="9" t="s">
        <v>809</v>
      </c>
      <c r="D73" s="10" t="str">
        <f t="shared" si="2"/>
        <v>Yes</v>
      </c>
      <c r="E73" s="11">
        <v>8.8582541000961815E-2</v>
      </c>
      <c r="F73" s="12">
        <v>0</v>
      </c>
      <c r="G73" s="12">
        <v>0</v>
      </c>
      <c r="H73" s="12">
        <v>0</v>
      </c>
      <c r="I73" s="12">
        <v>0</v>
      </c>
      <c r="J73" s="6">
        <f t="shared" si="3"/>
        <v>0</v>
      </c>
    </row>
    <row r="74" spans="1:10">
      <c r="A74" s="6" t="s">
        <v>63</v>
      </c>
      <c r="B74" s="8" t="s">
        <v>424</v>
      </c>
      <c r="C74" s="9" t="s">
        <v>809</v>
      </c>
      <c r="D74" s="10" t="str">
        <f t="shared" si="2"/>
        <v>Yes</v>
      </c>
      <c r="E74" s="11">
        <v>8.8582541000961815E-2</v>
      </c>
      <c r="F74" s="12">
        <v>0</v>
      </c>
      <c r="G74" s="12">
        <v>0</v>
      </c>
      <c r="H74" s="12">
        <v>0</v>
      </c>
      <c r="I74" s="12">
        <v>0</v>
      </c>
      <c r="J74" s="6">
        <f t="shared" si="3"/>
        <v>0</v>
      </c>
    </row>
    <row r="75" spans="1:10">
      <c r="A75" s="6" t="s">
        <v>64</v>
      </c>
      <c r="B75" s="8" t="s">
        <v>425</v>
      </c>
      <c r="C75" s="9" t="s">
        <v>809</v>
      </c>
      <c r="D75" s="10" t="str">
        <f t="shared" si="2"/>
        <v>No</v>
      </c>
      <c r="E75" s="11">
        <v>0</v>
      </c>
      <c r="F75" s="12">
        <v>0</v>
      </c>
      <c r="G75" s="12">
        <v>0</v>
      </c>
      <c r="H75" s="12">
        <v>0</v>
      </c>
      <c r="I75" s="12">
        <v>0</v>
      </c>
      <c r="J75" s="6">
        <f t="shared" si="3"/>
        <v>0</v>
      </c>
    </row>
    <row r="76" spans="1:10">
      <c r="A76" s="6" t="s">
        <v>65</v>
      </c>
      <c r="B76" s="8" t="s">
        <v>581</v>
      </c>
      <c r="C76" s="9" t="s">
        <v>804</v>
      </c>
      <c r="D76" s="10" t="str">
        <f t="shared" si="2"/>
        <v>Yes</v>
      </c>
      <c r="E76" s="11">
        <v>1.4855195679208615</v>
      </c>
      <c r="F76" s="12">
        <v>0</v>
      </c>
      <c r="G76" s="12">
        <v>0</v>
      </c>
      <c r="H76" s="12">
        <v>0</v>
      </c>
      <c r="I76" s="12">
        <v>0</v>
      </c>
      <c r="J76" s="6">
        <f t="shared" si="3"/>
        <v>0</v>
      </c>
    </row>
    <row r="77" spans="1:10">
      <c r="A77" s="6" t="s">
        <v>66</v>
      </c>
      <c r="B77" s="8" t="s">
        <v>426</v>
      </c>
      <c r="C77" s="25" t="s">
        <v>810</v>
      </c>
      <c r="D77" s="10" t="str">
        <f t="shared" si="2"/>
        <v>Yes</v>
      </c>
      <c r="E77" s="11">
        <v>165.45470344116913</v>
      </c>
      <c r="F77" s="12">
        <v>10.125704356578268</v>
      </c>
      <c r="G77" s="12">
        <v>8.7590811027253199</v>
      </c>
      <c r="H77" s="12">
        <v>8.0992651873043968</v>
      </c>
      <c r="I77" s="12">
        <v>7.2807333029897148</v>
      </c>
      <c r="J77" s="6">
        <f t="shared" si="3"/>
        <v>1</v>
      </c>
    </row>
    <row r="78" spans="1:10">
      <c r="A78" s="6" t="s">
        <v>67</v>
      </c>
      <c r="B78" s="8" t="s">
        <v>582</v>
      </c>
      <c r="C78" s="25" t="s">
        <v>810</v>
      </c>
      <c r="D78" s="10" t="str">
        <f t="shared" si="2"/>
        <v>Yes</v>
      </c>
      <c r="E78" s="11">
        <v>0.24656954689930685</v>
      </c>
      <c r="F78" s="12">
        <v>1.9253823107600101</v>
      </c>
      <c r="G78" s="12">
        <v>0</v>
      </c>
      <c r="H78" s="12">
        <v>1.8142646695357261</v>
      </c>
      <c r="I78" s="12">
        <v>2.1134328236072171</v>
      </c>
      <c r="J78" s="6">
        <f t="shared" si="3"/>
        <v>1</v>
      </c>
    </row>
    <row r="79" spans="1:10">
      <c r="A79" s="6" t="s">
        <v>68</v>
      </c>
      <c r="B79" s="8" t="s">
        <v>427</v>
      </c>
      <c r="C79" s="26" t="s">
        <v>811</v>
      </c>
      <c r="D79" s="10" t="str">
        <f t="shared" si="2"/>
        <v>Yes</v>
      </c>
      <c r="E79" s="11">
        <v>586.73651152322327</v>
      </c>
      <c r="F79" s="12">
        <v>2.5554412320472069</v>
      </c>
      <c r="G79" s="12">
        <v>1.9981191371479685</v>
      </c>
      <c r="H79" s="12">
        <v>2.1916723955823727</v>
      </c>
      <c r="I79" s="12">
        <v>2.5940205140707473</v>
      </c>
      <c r="J79" s="6">
        <f t="shared" si="3"/>
        <v>1</v>
      </c>
    </row>
    <row r="80" spans="1:10">
      <c r="A80" s="6" t="s">
        <v>69</v>
      </c>
      <c r="B80" s="8" t="s">
        <v>583</v>
      </c>
      <c r="C80" s="25" t="s">
        <v>810</v>
      </c>
      <c r="D80" s="10" t="str">
        <f t="shared" si="2"/>
        <v>Yes</v>
      </c>
      <c r="E80" s="11">
        <v>1.4855195679208615</v>
      </c>
      <c r="F80" s="12">
        <v>0</v>
      </c>
      <c r="G80" s="12">
        <v>0</v>
      </c>
      <c r="H80" s="12">
        <v>0</v>
      </c>
      <c r="I80" s="12">
        <v>0</v>
      </c>
      <c r="J80" s="6">
        <f t="shared" si="3"/>
        <v>0</v>
      </c>
    </row>
    <row r="81" spans="1:10">
      <c r="A81" s="6" t="s">
        <v>525</v>
      </c>
      <c r="B81" s="8" t="s">
        <v>584</v>
      </c>
      <c r="C81" s="26" t="s">
        <v>811</v>
      </c>
      <c r="D81" s="10" t="str">
        <f t="shared" si="2"/>
        <v>Yes</v>
      </c>
      <c r="E81" s="11">
        <v>164.14460246986306</v>
      </c>
      <c r="F81" s="12">
        <v>3.3710567264357763</v>
      </c>
      <c r="G81" s="12">
        <v>2.3710968909726082</v>
      </c>
      <c r="H81" s="12">
        <v>5.5967948635703078</v>
      </c>
      <c r="I81" s="12">
        <v>5.8505732644412056</v>
      </c>
      <c r="J81" s="6">
        <f t="shared" si="3"/>
        <v>1</v>
      </c>
    </row>
    <row r="82" spans="1:10">
      <c r="A82" s="6" t="s">
        <v>70</v>
      </c>
      <c r="B82" s="8" t="s">
        <v>428</v>
      </c>
      <c r="C82" s="26" t="s">
        <v>811</v>
      </c>
      <c r="D82" s="10" t="str">
        <f t="shared" si="2"/>
        <v>Yes</v>
      </c>
      <c r="E82" s="11">
        <v>14.293455932666435</v>
      </c>
      <c r="F82" s="12">
        <v>1.3972060339425698</v>
      </c>
      <c r="G82" s="12">
        <v>5.4864261492330613</v>
      </c>
      <c r="H82" s="12">
        <v>1.174058699410454</v>
      </c>
      <c r="I82" s="12">
        <v>0.46055140200611394</v>
      </c>
      <c r="J82" s="6">
        <f t="shared" si="3"/>
        <v>1</v>
      </c>
    </row>
    <row r="83" spans="1:10">
      <c r="A83" s="6" t="s">
        <v>71</v>
      </c>
      <c r="B83" s="8" t="s">
        <v>429</v>
      </c>
      <c r="C83" s="26" t="s">
        <v>811</v>
      </c>
      <c r="D83" s="10" t="str">
        <f t="shared" si="2"/>
        <v>Yes</v>
      </c>
      <c r="E83" s="11">
        <v>15.131817701837065</v>
      </c>
      <c r="F83" s="12">
        <v>0.62357684818878434</v>
      </c>
      <c r="G83" s="12">
        <v>0</v>
      </c>
      <c r="H83" s="12">
        <v>1.2928721836670296</v>
      </c>
      <c r="I83" s="12">
        <v>0</v>
      </c>
      <c r="J83" s="6">
        <f t="shared" si="3"/>
        <v>1</v>
      </c>
    </row>
    <row r="84" spans="1:10">
      <c r="A84" s="6" t="s">
        <v>72</v>
      </c>
      <c r="B84" s="8" t="s">
        <v>430</v>
      </c>
      <c r="C84" s="26" t="s">
        <v>811</v>
      </c>
      <c r="D84" s="10" t="str">
        <f t="shared" si="2"/>
        <v>Yes</v>
      </c>
      <c r="E84" s="11">
        <v>0.12144126281863056</v>
      </c>
      <c r="F84" s="12">
        <v>0</v>
      </c>
      <c r="G84" s="12">
        <v>0</v>
      </c>
      <c r="H84" s="12">
        <v>0</v>
      </c>
      <c r="I84" s="12">
        <v>0</v>
      </c>
      <c r="J84" s="6">
        <f t="shared" si="3"/>
        <v>0</v>
      </c>
    </row>
    <row r="85" spans="1:10">
      <c r="A85" s="6" t="s">
        <v>526</v>
      </c>
      <c r="B85" s="8" t="s">
        <v>585</v>
      </c>
      <c r="C85" s="26" t="s">
        <v>811</v>
      </c>
      <c r="D85" s="10" t="str">
        <f t="shared" si="2"/>
        <v>Yes</v>
      </c>
      <c r="E85" s="11">
        <v>51.181452380049151</v>
      </c>
      <c r="F85" s="12">
        <v>1.6720442847413635</v>
      </c>
      <c r="G85" s="12">
        <v>0</v>
      </c>
      <c r="H85" s="12">
        <v>1.4717283372594712</v>
      </c>
      <c r="I85" s="12">
        <v>2.3702708620569464</v>
      </c>
      <c r="J85" s="6">
        <f t="shared" si="3"/>
        <v>1</v>
      </c>
    </row>
    <row r="86" spans="1:10">
      <c r="A86" s="6" t="s">
        <v>527</v>
      </c>
      <c r="B86" s="8" t="s">
        <v>586</v>
      </c>
      <c r="C86" s="26" t="s">
        <v>811</v>
      </c>
      <c r="D86" s="10" t="str">
        <f t="shared" si="2"/>
        <v>Yes</v>
      </c>
      <c r="E86" s="11">
        <v>110.54734074829068</v>
      </c>
      <c r="F86" s="12">
        <v>3.1211459403246193</v>
      </c>
      <c r="G86" s="12">
        <v>1.3564030109907028</v>
      </c>
      <c r="H86" s="12">
        <v>2.3811222796182037</v>
      </c>
      <c r="I86" s="12">
        <v>3.0531196503605642</v>
      </c>
      <c r="J86" s="6">
        <f t="shared" si="3"/>
        <v>1</v>
      </c>
    </row>
    <row r="87" spans="1:10">
      <c r="A87" s="6" t="s">
        <v>73</v>
      </c>
      <c r="B87" s="8" t="s">
        <v>587</v>
      </c>
      <c r="C87" s="18" t="s">
        <v>798</v>
      </c>
      <c r="D87" s="10" t="str">
        <f t="shared" si="2"/>
        <v>Yes</v>
      </c>
      <c r="E87" s="11">
        <v>0.64616042407923824</v>
      </c>
      <c r="F87" s="12">
        <v>0</v>
      </c>
      <c r="G87" s="12">
        <v>0</v>
      </c>
      <c r="H87" s="12">
        <v>0</v>
      </c>
      <c r="I87" s="12">
        <v>0</v>
      </c>
      <c r="J87" s="6">
        <f t="shared" si="3"/>
        <v>0</v>
      </c>
    </row>
    <row r="88" spans="1:10">
      <c r="A88" s="27" t="s">
        <v>528</v>
      </c>
      <c r="B88" s="28" t="s">
        <v>588</v>
      </c>
      <c r="C88" s="14" t="s">
        <v>790</v>
      </c>
      <c r="D88" s="10" t="str">
        <f t="shared" si="2"/>
        <v>Yes</v>
      </c>
      <c r="E88" s="29">
        <v>5.3391741639829349E-2</v>
      </c>
      <c r="F88" s="12">
        <v>0</v>
      </c>
      <c r="G88" s="12">
        <v>8.7993013299422049</v>
      </c>
      <c r="H88" s="12">
        <v>7.3610845190756269</v>
      </c>
      <c r="I88" s="12">
        <v>7.9091061817009773</v>
      </c>
      <c r="J88" s="6">
        <f t="shared" si="3"/>
        <v>1</v>
      </c>
    </row>
    <row r="89" spans="1:10">
      <c r="A89" s="27" t="s">
        <v>74</v>
      </c>
      <c r="B89" s="30" t="s">
        <v>431</v>
      </c>
      <c r="C89" s="14" t="s">
        <v>790</v>
      </c>
      <c r="D89" s="10" t="str">
        <f t="shared" si="2"/>
        <v>Yes</v>
      </c>
      <c r="E89" s="31">
        <v>5.3391741639829349E-2</v>
      </c>
      <c r="F89" s="12">
        <v>0</v>
      </c>
      <c r="G89" s="12">
        <v>8.7993013299422049</v>
      </c>
      <c r="H89" s="12">
        <v>7.3610845190756269</v>
      </c>
      <c r="I89" s="12">
        <v>7.9091061817009773</v>
      </c>
      <c r="J89" s="6">
        <f t="shared" si="3"/>
        <v>1</v>
      </c>
    </row>
    <row r="90" spans="1:10">
      <c r="A90" s="6" t="s">
        <v>75</v>
      </c>
      <c r="B90" s="8" t="s">
        <v>432</v>
      </c>
      <c r="C90" s="26" t="s">
        <v>811</v>
      </c>
      <c r="D90" s="10" t="str">
        <f t="shared" si="2"/>
        <v>Yes</v>
      </c>
      <c r="E90" s="11">
        <v>9.0959505851154282E-2</v>
      </c>
      <c r="F90" s="12">
        <v>0</v>
      </c>
      <c r="G90" s="12">
        <v>0</v>
      </c>
      <c r="H90" s="12">
        <v>0</v>
      </c>
      <c r="I90" s="12">
        <v>0</v>
      </c>
      <c r="J90" s="6">
        <f t="shared" si="3"/>
        <v>0</v>
      </c>
    </row>
    <row r="91" spans="1:10">
      <c r="A91" s="6" t="s">
        <v>76</v>
      </c>
      <c r="B91" s="8" t="s">
        <v>433</v>
      </c>
      <c r="C91" s="14" t="s">
        <v>790</v>
      </c>
      <c r="D91" s="10" t="str">
        <f t="shared" si="2"/>
        <v>Yes</v>
      </c>
      <c r="E91" s="11">
        <v>15.490133669701525</v>
      </c>
      <c r="F91" s="12">
        <v>0.27786750212718431</v>
      </c>
      <c r="G91" s="12">
        <v>3.120197027821261</v>
      </c>
      <c r="H91" s="12">
        <v>3.0038774139672668</v>
      </c>
      <c r="I91" s="12">
        <v>1.5430523460823256</v>
      </c>
      <c r="J91" s="6">
        <f t="shared" si="3"/>
        <v>1</v>
      </c>
    </row>
    <row r="92" spans="1:10">
      <c r="A92" s="6" t="s">
        <v>77</v>
      </c>
      <c r="B92" s="8" t="s">
        <v>434</v>
      </c>
      <c r="C92" s="14" t="s">
        <v>790</v>
      </c>
      <c r="D92" s="10" t="str">
        <f t="shared" si="2"/>
        <v>Yes</v>
      </c>
      <c r="E92" s="11">
        <v>1.4714037711216137</v>
      </c>
      <c r="F92" s="12">
        <v>0</v>
      </c>
      <c r="G92" s="12">
        <v>0</v>
      </c>
      <c r="H92" s="12">
        <v>0</v>
      </c>
      <c r="I92" s="12">
        <v>0</v>
      </c>
      <c r="J92" s="6">
        <f t="shared" si="3"/>
        <v>0</v>
      </c>
    </row>
    <row r="93" spans="1:10">
      <c r="A93" s="6" t="s">
        <v>78</v>
      </c>
      <c r="B93" s="8" t="s">
        <v>435</v>
      </c>
      <c r="C93" s="14" t="s">
        <v>790</v>
      </c>
      <c r="D93" s="10" t="str">
        <f t="shared" si="2"/>
        <v>Yes</v>
      </c>
      <c r="E93" s="11">
        <v>8.9088644320425348E-2</v>
      </c>
      <c r="F93" s="12">
        <v>0</v>
      </c>
      <c r="G93" s="12">
        <v>0</v>
      </c>
      <c r="H93" s="12">
        <v>0</v>
      </c>
      <c r="I93" s="12">
        <v>0</v>
      </c>
      <c r="J93" s="6">
        <f t="shared" si="3"/>
        <v>0</v>
      </c>
    </row>
    <row r="94" spans="1:10">
      <c r="A94" s="6" t="s">
        <v>529</v>
      </c>
      <c r="B94" s="8" t="s">
        <v>589</v>
      </c>
      <c r="C94" s="26" t="s">
        <v>811</v>
      </c>
      <c r="D94" s="10" t="str">
        <f t="shared" si="2"/>
        <v>Yes</v>
      </c>
      <c r="E94" s="11">
        <v>13.333396272482913</v>
      </c>
      <c r="F94" s="12">
        <v>0.20304160988383227</v>
      </c>
      <c r="G94" s="12">
        <v>0</v>
      </c>
      <c r="H94" s="12">
        <v>0</v>
      </c>
      <c r="I94" s="12">
        <v>0.34003289098168787</v>
      </c>
      <c r="J94" s="6">
        <f t="shared" si="3"/>
        <v>1</v>
      </c>
    </row>
    <row r="95" spans="1:10">
      <c r="A95" s="6" t="s">
        <v>79</v>
      </c>
      <c r="B95" s="8" t="s">
        <v>589</v>
      </c>
      <c r="C95" s="26" t="s">
        <v>811</v>
      </c>
      <c r="D95" s="10" t="str">
        <f t="shared" si="2"/>
        <v>Yes</v>
      </c>
      <c r="E95" s="11">
        <v>13.333396272482913</v>
      </c>
      <c r="F95" s="12">
        <v>0.20304160988383227</v>
      </c>
      <c r="G95" s="12">
        <v>0</v>
      </c>
      <c r="H95" s="12">
        <v>0</v>
      </c>
      <c r="I95" s="12">
        <v>0.34003289098168787</v>
      </c>
      <c r="J95" s="6">
        <f t="shared" si="3"/>
        <v>1</v>
      </c>
    </row>
    <row r="96" spans="1:10">
      <c r="A96" s="6" t="s">
        <v>80</v>
      </c>
      <c r="B96" s="8" t="s">
        <v>436</v>
      </c>
      <c r="C96" s="26" t="s">
        <v>811</v>
      </c>
      <c r="D96" s="10" t="str">
        <f t="shared" si="2"/>
        <v>Yes</v>
      </c>
      <c r="E96" s="11">
        <v>0.22889292678886866</v>
      </c>
      <c r="F96" s="12">
        <v>0</v>
      </c>
      <c r="G96" s="12">
        <v>0</v>
      </c>
      <c r="H96" s="12">
        <v>0</v>
      </c>
      <c r="I96" s="12">
        <v>0</v>
      </c>
      <c r="J96" s="6">
        <f t="shared" si="3"/>
        <v>0</v>
      </c>
    </row>
    <row r="97" spans="1:10">
      <c r="A97" s="6" t="s">
        <v>81</v>
      </c>
      <c r="B97" s="8" t="s">
        <v>436</v>
      </c>
      <c r="C97" s="26" t="s">
        <v>811</v>
      </c>
      <c r="D97" s="10" t="str">
        <f t="shared" si="2"/>
        <v>Yes</v>
      </c>
      <c r="E97" s="11">
        <v>0.22889292678886866</v>
      </c>
      <c r="F97" s="12">
        <v>0</v>
      </c>
      <c r="G97" s="12">
        <v>0</v>
      </c>
      <c r="H97" s="12">
        <v>0</v>
      </c>
      <c r="I97" s="12">
        <v>0</v>
      </c>
      <c r="J97" s="6">
        <f t="shared" si="3"/>
        <v>0</v>
      </c>
    </row>
    <row r="98" spans="1:10">
      <c r="A98" s="6" t="s">
        <v>82</v>
      </c>
      <c r="B98" s="8" t="s">
        <v>436</v>
      </c>
      <c r="C98" s="26" t="s">
        <v>811</v>
      </c>
      <c r="D98" s="10" t="str">
        <f t="shared" si="2"/>
        <v>Yes</v>
      </c>
      <c r="E98" s="11">
        <v>0.22889292678886866</v>
      </c>
      <c r="F98" s="12">
        <v>0</v>
      </c>
      <c r="G98" s="12">
        <v>0</v>
      </c>
      <c r="H98" s="12">
        <v>0</v>
      </c>
      <c r="I98" s="12">
        <v>0</v>
      </c>
      <c r="J98" s="6">
        <f t="shared" si="3"/>
        <v>0</v>
      </c>
    </row>
    <row r="99" spans="1:10">
      <c r="A99" s="6" t="s">
        <v>83</v>
      </c>
      <c r="B99" s="8" t="s">
        <v>437</v>
      </c>
      <c r="C99" s="26" t="s">
        <v>811</v>
      </c>
      <c r="D99" s="10" t="str">
        <f t="shared" si="2"/>
        <v>Yes</v>
      </c>
      <c r="E99" s="11">
        <v>1.1268986890500219</v>
      </c>
      <c r="F99" s="12">
        <v>0</v>
      </c>
      <c r="G99" s="12">
        <v>0</v>
      </c>
      <c r="H99" s="12">
        <v>0</v>
      </c>
      <c r="I99" s="12">
        <v>0</v>
      </c>
      <c r="J99" s="6">
        <f t="shared" si="3"/>
        <v>0</v>
      </c>
    </row>
    <row r="100" spans="1:10">
      <c r="A100" s="6" t="s">
        <v>84</v>
      </c>
      <c r="B100" s="8" t="s">
        <v>590</v>
      </c>
      <c r="C100" s="26" t="s">
        <v>811</v>
      </c>
      <c r="D100" s="10" t="str">
        <f t="shared" si="2"/>
        <v>Yes</v>
      </c>
      <c r="E100" s="11">
        <v>0.50720914043394583</v>
      </c>
      <c r="F100" s="12">
        <v>0</v>
      </c>
      <c r="G100" s="12">
        <v>0</v>
      </c>
      <c r="H100" s="12">
        <v>0</v>
      </c>
      <c r="I100" s="12">
        <v>0</v>
      </c>
      <c r="J100" s="6">
        <f t="shared" si="3"/>
        <v>0</v>
      </c>
    </row>
    <row r="101" spans="1:10">
      <c r="A101" s="6" t="s">
        <v>85</v>
      </c>
      <c r="B101" s="8" t="s">
        <v>591</v>
      </c>
      <c r="C101" s="26" t="s">
        <v>811</v>
      </c>
      <c r="D101" s="10" t="str">
        <f t="shared" si="2"/>
        <v>Yes</v>
      </c>
      <c r="E101" s="11">
        <v>4.5391491691732107</v>
      </c>
      <c r="F101" s="12">
        <v>0</v>
      </c>
      <c r="G101" s="12">
        <v>0</v>
      </c>
      <c r="H101" s="12">
        <v>0</v>
      </c>
      <c r="I101" s="12">
        <v>0.51921891637390727</v>
      </c>
      <c r="J101" s="6">
        <f t="shared" si="3"/>
        <v>1</v>
      </c>
    </row>
    <row r="102" spans="1:10">
      <c r="A102" s="6" t="s">
        <v>86</v>
      </c>
      <c r="B102" s="8" t="s">
        <v>438</v>
      </c>
      <c r="C102" s="9" t="s">
        <v>812</v>
      </c>
      <c r="D102" s="10" t="str">
        <f t="shared" si="2"/>
        <v>No</v>
      </c>
      <c r="E102" s="11" t="e">
        <v>#N/A</v>
      </c>
      <c r="F102" s="12" t="e">
        <v>#N/A</v>
      </c>
      <c r="G102" s="12" t="e">
        <v>#N/A</v>
      </c>
      <c r="H102" s="12" t="e">
        <v>#N/A</v>
      </c>
      <c r="I102" s="12" t="e">
        <v>#N/A</v>
      </c>
      <c r="J102" s="6">
        <v>0</v>
      </c>
    </row>
    <row r="103" spans="1:10">
      <c r="A103" s="6" t="s">
        <v>87</v>
      </c>
      <c r="B103" s="8" t="s">
        <v>439</v>
      </c>
      <c r="C103" s="9" t="s">
        <v>812</v>
      </c>
      <c r="D103" s="10" t="str">
        <f t="shared" si="2"/>
        <v>No</v>
      </c>
      <c r="E103" s="11" t="e">
        <v>#N/A</v>
      </c>
      <c r="F103" s="12" t="e">
        <v>#N/A</v>
      </c>
      <c r="G103" s="12" t="e">
        <v>#N/A</v>
      </c>
      <c r="H103" s="12" t="e">
        <v>#N/A</v>
      </c>
      <c r="I103" s="12" t="e">
        <v>#N/A</v>
      </c>
      <c r="J103" s="6">
        <v>0</v>
      </c>
    </row>
    <row r="104" spans="1:10">
      <c r="A104" s="6" t="s">
        <v>88</v>
      </c>
      <c r="B104" s="8" t="s">
        <v>592</v>
      </c>
      <c r="C104" s="26" t="s">
        <v>811</v>
      </c>
      <c r="D104" s="10" t="str">
        <f t="shared" si="2"/>
        <v>Yes</v>
      </c>
      <c r="E104" s="11">
        <v>0.15018670620546765</v>
      </c>
      <c r="F104" s="12">
        <v>0</v>
      </c>
      <c r="G104" s="12">
        <v>0</v>
      </c>
      <c r="H104" s="12">
        <v>0</v>
      </c>
      <c r="I104" s="12">
        <v>1.2276383493218582E-2</v>
      </c>
      <c r="J104" s="6">
        <f t="shared" si="3"/>
        <v>1</v>
      </c>
    </row>
    <row r="105" spans="1:10">
      <c r="A105" s="6" t="s">
        <v>89</v>
      </c>
      <c r="B105" s="8" t="s">
        <v>440</v>
      </c>
      <c r="C105" s="13" t="s">
        <v>548</v>
      </c>
      <c r="D105" s="10" t="str">
        <f t="shared" si="2"/>
        <v>Yes</v>
      </c>
      <c r="E105" s="11">
        <v>21.885185004287784</v>
      </c>
      <c r="F105" s="12">
        <v>1.7120295053456518</v>
      </c>
      <c r="G105" s="12">
        <v>6.6453815656243735</v>
      </c>
      <c r="H105" s="12">
        <v>6.3042000497041517</v>
      </c>
      <c r="I105" s="12">
        <v>2.5187691905988792</v>
      </c>
      <c r="J105" s="6">
        <f t="shared" si="3"/>
        <v>1</v>
      </c>
    </row>
    <row r="106" spans="1:10">
      <c r="A106" s="6" t="s">
        <v>90</v>
      </c>
      <c r="B106" s="8" t="s">
        <v>441</v>
      </c>
      <c r="C106" s="32" t="s">
        <v>813</v>
      </c>
      <c r="D106" s="10" t="str">
        <f t="shared" si="2"/>
        <v>No</v>
      </c>
      <c r="E106" s="11">
        <v>0</v>
      </c>
      <c r="F106" s="12">
        <v>0</v>
      </c>
      <c r="G106" s="12">
        <v>0</v>
      </c>
      <c r="H106" s="12">
        <v>0</v>
      </c>
      <c r="I106" s="12">
        <v>0</v>
      </c>
      <c r="J106" s="6">
        <f t="shared" si="3"/>
        <v>0</v>
      </c>
    </row>
    <row r="107" spans="1:10">
      <c r="A107" s="6" t="s">
        <v>91</v>
      </c>
      <c r="B107" s="8" t="s">
        <v>442</v>
      </c>
      <c r="C107" s="32" t="s">
        <v>813</v>
      </c>
      <c r="D107" s="10" t="str">
        <f t="shared" si="2"/>
        <v>Yes</v>
      </c>
      <c r="E107" s="11">
        <v>685.41560988982178</v>
      </c>
      <c r="F107" s="12">
        <v>6.9358817509938717</v>
      </c>
      <c r="G107" s="12">
        <v>2.1298985793858751</v>
      </c>
      <c r="H107" s="12">
        <v>1.4227852623307853</v>
      </c>
      <c r="I107" s="12">
        <v>5.1335676584190075</v>
      </c>
      <c r="J107" s="6">
        <f t="shared" si="3"/>
        <v>1</v>
      </c>
    </row>
    <row r="108" spans="1:10">
      <c r="A108" s="6" t="s">
        <v>92</v>
      </c>
      <c r="B108" s="8" t="s">
        <v>442</v>
      </c>
      <c r="C108" s="32" t="s">
        <v>813</v>
      </c>
      <c r="D108" s="10" t="str">
        <f t="shared" si="2"/>
        <v>Yes</v>
      </c>
      <c r="E108" s="11">
        <v>685.41560988982178</v>
      </c>
      <c r="F108" s="12">
        <v>6.9358817509938717</v>
      </c>
      <c r="G108" s="12">
        <v>2.1298985793858751</v>
      </c>
      <c r="H108" s="12">
        <v>1.4227852623307853</v>
      </c>
      <c r="I108" s="12">
        <v>5.1335676584190075</v>
      </c>
      <c r="J108" s="6">
        <f t="shared" si="3"/>
        <v>1</v>
      </c>
    </row>
    <row r="109" spans="1:10">
      <c r="A109" s="6" t="s">
        <v>93</v>
      </c>
      <c r="B109" s="8" t="s">
        <v>442</v>
      </c>
      <c r="C109" s="32" t="s">
        <v>813</v>
      </c>
      <c r="D109" s="10" t="str">
        <f t="shared" si="2"/>
        <v>Yes</v>
      </c>
      <c r="E109" s="11">
        <v>685.41560988982178</v>
      </c>
      <c r="F109" s="12">
        <v>6.9358817509938717</v>
      </c>
      <c r="G109" s="12">
        <v>2.1298985793858751</v>
      </c>
      <c r="H109" s="12">
        <v>1.4227852623307853</v>
      </c>
      <c r="I109" s="12">
        <v>5.1335676584190075</v>
      </c>
      <c r="J109" s="6">
        <f t="shared" si="3"/>
        <v>1</v>
      </c>
    </row>
    <row r="110" spans="1:10">
      <c r="A110" s="6" t="s">
        <v>94</v>
      </c>
      <c r="B110" s="8" t="s">
        <v>441</v>
      </c>
      <c r="C110" s="32" t="s">
        <v>813</v>
      </c>
      <c r="D110" s="10" t="str">
        <f t="shared" si="2"/>
        <v>No</v>
      </c>
      <c r="E110" s="11">
        <v>0</v>
      </c>
      <c r="F110" s="12">
        <v>0</v>
      </c>
      <c r="G110" s="12">
        <v>0</v>
      </c>
      <c r="H110" s="12">
        <v>0</v>
      </c>
      <c r="I110" s="12">
        <v>0</v>
      </c>
      <c r="J110" s="6">
        <f t="shared" si="3"/>
        <v>0</v>
      </c>
    </row>
    <row r="111" spans="1:10">
      <c r="A111" s="6" t="s">
        <v>95</v>
      </c>
      <c r="B111" s="8" t="s">
        <v>443</v>
      </c>
      <c r="C111" s="32" t="s">
        <v>813</v>
      </c>
      <c r="D111" s="10" t="str">
        <f t="shared" si="2"/>
        <v>No</v>
      </c>
      <c r="E111" s="11">
        <v>0</v>
      </c>
      <c r="F111" s="12">
        <v>0</v>
      </c>
      <c r="G111" s="12">
        <v>0</v>
      </c>
      <c r="H111" s="12">
        <v>0</v>
      </c>
      <c r="I111" s="12">
        <v>0</v>
      </c>
      <c r="J111" s="6">
        <f t="shared" si="3"/>
        <v>0</v>
      </c>
    </row>
    <row r="112" spans="1:10">
      <c r="A112" s="6" t="s">
        <v>96</v>
      </c>
      <c r="B112" s="8" t="s">
        <v>444</v>
      </c>
      <c r="C112" s="32" t="s">
        <v>813</v>
      </c>
      <c r="D112" s="10" t="str">
        <f t="shared" si="2"/>
        <v>No</v>
      </c>
      <c r="E112" s="11">
        <v>0</v>
      </c>
      <c r="F112" s="12">
        <v>0</v>
      </c>
      <c r="G112" s="12">
        <v>0</v>
      </c>
      <c r="H112" s="12">
        <v>0</v>
      </c>
      <c r="I112" s="12">
        <v>0</v>
      </c>
      <c r="J112" s="6">
        <f t="shared" si="3"/>
        <v>0</v>
      </c>
    </row>
    <row r="113" spans="1:10">
      <c r="A113" s="6" t="s">
        <v>97</v>
      </c>
      <c r="B113" s="8" t="s">
        <v>445</v>
      </c>
      <c r="C113" s="32" t="s">
        <v>813</v>
      </c>
      <c r="D113" s="10" t="str">
        <f t="shared" si="2"/>
        <v>No</v>
      </c>
      <c r="E113" s="11">
        <v>0</v>
      </c>
      <c r="F113" s="12">
        <v>0</v>
      </c>
      <c r="G113" s="12">
        <v>0</v>
      </c>
      <c r="H113" s="12">
        <v>0</v>
      </c>
      <c r="I113" s="12">
        <v>0</v>
      </c>
      <c r="J113" s="6">
        <f t="shared" si="3"/>
        <v>0</v>
      </c>
    </row>
    <row r="114" spans="1:10">
      <c r="A114" s="6" t="s">
        <v>98</v>
      </c>
      <c r="B114" s="8" t="s">
        <v>593</v>
      </c>
      <c r="C114" s="32" t="s">
        <v>813</v>
      </c>
      <c r="D114" s="10" t="str">
        <f t="shared" si="2"/>
        <v>Yes</v>
      </c>
      <c r="E114" s="11">
        <v>0.72680388215065339</v>
      </c>
      <c r="F114" s="12">
        <v>0</v>
      </c>
      <c r="G114" s="12">
        <v>0</v>
      </c>
      <c r="H114" s="12">
        <v>0</v>
      </c>
      <c r="I114" s="12">
        <v>0</v>
      </c>
      <c r="J114" s="6">
        <f t="shared" si="3"/>
        <v>0</v>
      </c>
    </row>
    <row r="115" spans="1:10">
      <c r="A115" s="6" t="s">
        <v>99</v>
      </c>
      <c r="B115" s="8" t="s">
        <v>446</v>
      </c>
      <c r="C115" s="32" t="s">
        <v>813</v>
      </c>
      <c r="D115" s="10" t="str">
        <f t="shared" si="2"/>
        <v>Yes</v>
      </c>
      <c r="E115" s="11">
        <v>17.816041050580381</v>
      </c>
      <c r="F115" s="12">
        <v>2.3520037011495432</v>
      </c>
      <c r="G115" s="12">
        <v>3.8145754654379425</v>
      </c>
      <c r="H115" s="12">
        <v>5.4623528101384897</v>
      </c>
      <c r="I115" s="12">
        <v>4.2284099149633603</v>
      </c>
      <c r="J115" s="6">
        <f t="shared" si="3"/>
        <v>1</v>
      </c>
    </row>
    <row r="116" spans="1:10">
      <c r="A116" s="6" t="s">
        <v>100</v>
      </c>
      <c r="B116" s="8" t="s">
        <v>447</v>
      </c>
      <c r="C116" s="32" t="s">
        <v>813</v>
      </c>
      <c r="D116" s="10" t="str">
        <f t="shared" si="2"/>
        <v>Yes</v>
      </c>
      <c r="E116" s="11">
        <v>49.875739326609803</v>
      </c>
      <c r="F116" s="12">
        <v>4.3892079535834183</v>
      </c>
      <c r="G116" s="12">
        <v>5.2714492094470904</v>
      </c>
      <c r="H116" s="12">
        <v>3.3741493189090646</v>
      </c>
      <c r="I116" s="12">
        <v>3.2195830502527198</v>
      </c>
      <c r="J116" s="6">
        <f t="shared" si="3"/>
        <v>1</v>
      </c>
    </row>
    <row r="117" spans="1:10">
      <c r="A117" s="6" t="s">
        <v>101</v>
      </c>
      <c r="B117" s="8" t="s">
        <v>448</v>
      </c>
      <c r="C117" s="32" t="s">
        <v>813</v>
      </c>
      <c r="D117" s="10" t="str">
        <f t="shared" si="2"/>
        <v>No</v>
      </c>
      <c r="E117" s="11">
        <v>0</v>
      </c>
      <c r="F117" s="12">
        <v>0</v>
      </c>
      <c r="G117" s="12">
        <v>0</v>
      </c>
      <c r="H117" s="12">
        <v>0</v>
      </c>
      <c r="I117" s="12">
        <v>0</v>
      </c>
      <c r="J117" s="6">
        <f t="shared" si="3"/>
        <v>0</v>
      </c>
    </row>
    <row r="118" spans="1:10">
      <c r="A118" s="6" t="s">
        <v>102</v>
      </c>
      <c r="B118" s="8" t="s">
        <v>449</v>
      </c>
      <c r="C118" s="32" t="s">
        <v>813</v>
      </c>
      <c r="D118" s="10" t="str">
        <f t="shared" si="2"/>
        <v>Yes</v>
      </c>
      <c r="E118" s="11">
        <v>51.41189461152198</v>
      </c>
      <c r="F118" s="12">
        <v>0</v>
      </c>
      <c r="G118" s="12">
        <v>2.4245920362056625</v>
      </c>
      <c r="H118" s="12">
        <v>0</v>
      </c>
      <c r="I118" s="12">
        <v>0.75385759978637301</v>
      </c>
      <c r="J118" s="6">
        <f t="shared" si="3"/>
        <v>1</v>
      </c>
    </row>
    <row r="119" spans="1:10">
      <c r="A119" s="6" t="s">
        <v>103</v>
      </c>
      <c r="B119" s="8" t="s">
        <v>450</v>
      </c>
      <c r="C119" s="32" t="s">
        <v>813</v>
      </c>
      <c r="D119" s="10" t="str">
        <f t="shared" si="2"/>
        <v>Yes</v>
      </c>
      <c r="E119" s="11">
        <v>15.402538936075688</v>
      </c>
      <c r="F119" s="12">
        <v>0</v>
      </c>
      <c r="G119" s="12">
        <v>2.8971852279552941</v>
      </c>
      <c r="H119" s="12">
        <v>3.4564851161911543</v>
      </c>
      <c r="I119" s="12">
        <v>1.9440589659717498</v>
      </c>
      <c r="J119" s="6">
        <f t="shared" si="3"/>
        <v>1</v>
      </c>
    </row>
    <row r="120" spans="1:10">
      <c r="A120" s="6" t="s">
        <v>104</v>
      </c>
      <c r="B120" s="8" t="s">
        <v>451</v>
      </c>
      <c r="C120" s="32" t="s">
        <v>813</v>
      </c>
      <c r="D120" s="10" t="str">
        <f t="shared" si="2"/>
        <v>Yes</v>
      </c>
      <c r="E120" s="11">
        <v>20.875565907038645</v>
      </c>
      <c r="F120" s="12">
        <v>1.4004333267010205</v>
      </c>
      <c r="G120" s="12">
        <v>4.3650175128183415</v>
      </c>
      <c r="H120" s="12">
        <v>3.2124899977901817</v>
      </c>
      <c r="I120" s="12">
        <v>2.0813938331457056</v>
      </c>
      <c r="J120" s="6">
        <f t="shared" si="3"/>
        <v>1</v>
      </c>
    </row>
    <row r="121" spans="1:10">
      <c r="A121" s="6" t="s">
        <v>105</v>
      </c>
      <c r="B121" s="8" t="s">
        <v>452</v>
      </c>
      <c r="C121" s="32" t="s">
        <v>813</v>
      </c>
      <c r="D121" s="10" t="str">
        <f t="shared" si="2"/>
        <v>Yes</v>
      </c>
      <c r="E121" s="11">
        <v>34.330251403661947</v>
      </c>
      <c r="F121" s="12">
        <v>1.8648473070225886</v>
      </c>
      <c r="G121" s="12">
        <v>0</v>
      </c>
      <c r="H121" s="12">
        <v>1.1214913975377112</v>
      </c>
      <c r="I121" s="12">
        <v>2.0006555125303409</v>
      </c>
      <c r="J121" s="6">
        <f t="shared" si="3"/>
        <v>1</v>
      </c>
    </row>
    <row r="122" spans="1:10">
      <c r="A122" s="6" t="s">
        <v>106</v>
      </c>
      <c r="B122" s="8" t="s">
        <v>453</v>
      </c>
      <c r="C122" s="13" t="s">
        <v>548</v>
      </c>
      <c r="D122" s="10" t="str">
        <f t="shared" si="2"/>
        <v>Yes</v>
      </c>
      <c r="E122" s="11">
        <v>0</v>
      </c>
      <c r="F122" s="12">
        <v>0.78504121911790181</v>
      </c>
      <c r="G122" s="12">
        <v>0</v>
      </c>
      <c r="H122" s="12">
        <v>0</v>
      </c>
      <c r="I122" s="12">
        <v>0</v>
      </c>
      <c r="J122" s="6">
        <f t="shared" si="3"/>
        <v>1</v>
      </c>
    </row>
    <row r="123" spans="1:10">
      <c r="A123" s="6" t="s">
        <v>107</v>
      </c>
      <c r="B123" s="8" t="s">
        <v>440</v>
      </c>
      <c r="C123" s="13" t="s">
        <v>548</v>
      </c>
      <c r="D123" s="10" t="str">
        <f t="shared" si="2"/>
        <v>Yes</v>
      </c>
      <c r="E123" s="11">
        <v>21.885185004287784</v>
      </c>
      <c r="F123" s="12">
        <v>1.7120295053456518</v>
      </c>
      <c r="G123" s="12">
        <v>6.6453815656243735</v>
      </c>
      <c r="H123" s="12">
        <v>6.3042000497041517</v>
      </c>
      <c r="I123" s="12">
        <v>2.5187691905988792</v>
      </c>
      <c r="J123" s="6">
        <f t="shared" si="3"/>
        <v>1</v>
      </c>
    </row>
    <row r="124" spans="1:10">
      <c r="A124" s="6" t="s">
        <v>108</v>
      </c>
      <c r="B124" s="8" t="s">
        <v>594</v>
      </c>
      <c r="C124" s="14" t="s">
        <v>790</v>
      </c>
      <c r="D124" s="10" t="str">
        <f t="shared" si="2"/>
        <v>Yes</v>
      </c>
      <c r="E124" s="11">
        <v>98.160890072018731</v>
      </c>
      <c r="F124" s="12">
        <v>6.8415857184364581</v>
      </c>
      <c r="G124" s="12">
        <v>4.451560949222773</v>
      </c>
      <c r="H124" s="12">
        <v>4.1725598268130835</v>
      </c>
      <c r="I124" s="12">
        <v>3.5142941683622948</v>
      </c>
      <c r="J124" s="6">
        <f t="shared" si="3"/>
        <v>1</v>
      </c>
    </row>
    <row r="125" spans="1:10">
      <c r="A125" s="6" t="s">
        <v>109</v>
      </c>
      <c r="B125" s="8" t="s">
        <v>454</v>
      </c>
      <c r="C125" s="26" t="s">
        <v>811</v>
      </c>
      <c r="D125" s="10" t="str">
        <f t="shared" si="2"/>
        <v>Yes</v>
      </c>
      <c r="E125" s="11">
        <v>29.487701289009312</v>
      </c>
      <c r="F125" s="12">
        <v>2.8237883822063643</v>
      </c>
      <c r="G125" s="12">
        <v>3.7946477841404493</v>
      </c>
      <c r="H125" s="12">
        <v>0.39918337936002768</v>
      </c>
      <c r="I125" s="12">
        <v>0.24699520130716424</v>
      </c>
      <c r="J125" s="6">
        <f t="shared" si="3"/>
        <v>1</v>
      </c>
    </row>
    <row r="126" spans="1:10">
      <c r="A126" s="6" t="s">
        <v>110</v>
      </c>
      <c r="B126" s="8" t="s">
        <v>595</v>
      </c>
      <c r="C126" s="33" t="s">
        <v>814</v>
      </c>
      <c r="D126" s="10" t="str">
        <f t="shared" si="2"/>
        <v>Yes</v>
      </c>
      <c r="E126" s="11">
        <v>743.98868927602678</v>
      </c>
      <c r="F126" s="12">
        <v>12.549154762447207</v>
      </c>
      <c r="G126" s="12">
        <v>8.4506227399074536</v>
      </c>
      <c r="H126" s="12">
        <v>13.08457820111936</v>
      </c>
      <c r="I126" s="12">
        <v>8.3065291354959783</v>
      </c>
      <c r="J126" s="6">
        <f t="shared" si="3"/>
        <v>1</v>
      </c>
    </row>
    <row r="127" spans="1:10">
      <c r="A127" s="6" t="s">
        <v>111</v>
      </c>
      <c r="B127" s="8" t="s">
        <v>455</v>
      </c>
      <c r="C127" s="33" t="s">
        <v>814</v>
      </c>
      <c r="D127" s="10" t="str">
        <f t="shared" si="2"/>
        <v>Yes</v>
      </c>
      <c r="E127" s="11">
        <v>697.0299913487778</v>
      </c>
      <c r="F127" s="12">
        <v>7.5025597807584115</v>
      </c>
      <c r="G127" s="12">
        <v>2.8033598310281529</v>
      </c>
      <c r="H127" s="12">
        <v>7.7152497430741445</v>
      </c>
      <c r="I127" s="12">
        <v>4.732876420199144</v>
      </c>
      <c r="J127" s="6">
        <f t="shared" si="3"/>
        <v>1</v>
      </c>
    </row>
    <row r="128" spans="1:10">
      <c r="A128" s="6" t="s">
        <v>112</v>
      </c>
      <c r="B128" s="8" t="s">
        <v>455</v>
      </c>
      <c r="C128" s="33" t="s">
        <v>814</v>
      </c>
      <c r="D128" s="10" t="str">
        <f t="shared" si="2"/>
        <v>Yes</v>
      </c>
      <c r="E128" s="11">
        <v>697.0299913487778</v>
      </c>
      <c r="F128" s="12">
        <v>7.5025597807584115</v>
      </c>
      <c r="G128" s="12">
        <v>2.8033598310281529</v>
      </c>
      <c r="H128" s="12">
        <v>7.7152497430741445</v>
      </c>
      <c r="I128" s="12">
        <v>4.732876420199144</v>
      </c>
      <c r="J128" s="6">
        <f t="shared" si="3"/>
        <v>1</v>
      </c>
    </row>
    <row r="129" spans="1:10">
      <c r="A129" s="6" t="s">
        <v>113</v>
      </c>
      <c r="B129" s="8" t="s">
        <v>456</v>
      </c>
      <c r="C129" s="33" t="s">
        <v>814</v>
      </c>
      <c r="D129" s="10" t="str">
        <f t="shared" si="2"/>
        <v>Yes</v>
      </c>
      <c r="E129" s="11">
        <v>0.36432378845589164</v>
      </c>
      <c r="F129" s="12">
        <v>0</v>
      </c>
      <c r="G129" s="12">
        <v>0</v>
      </c>
      <c r="H129" s="12">
        <v>0</v>
      </c>
      <c r="I129" s="12">
        <v>0</v>
      </c>
      <c r="J129" s="6">
        <f t="shared" si="3"/>
        <v>0</v>
      </c>
    </row>
    <row r="130" spans="1:10">
      <c r="A130" s="6" t="s">
        <v>114</v>
      </c>
      <c r="B130" s="8" t="s">
        <v>596</v>
      </c>
      <c r="C130" s="33" t="s">
        <v>814</v>
      </c>
      <c r="D130" s="10" t="str">
        <f t="shared" si="2"/>
        <v>Yes</v>
      </c>
      <c r="E130" s="11">
        <v>26.763595352481371</v>
      </c>
      <c r="F130" s="12">
        <v>4.7424590412716929</v>
      </c>
      <c r="G130" s="12">
        <v>1.7024082401493288</v>
      </c>
      <c r="H130" s="12">
        <v>2.8382375444948273</v>
      </c>
      <c r="I130" s="12">
        <v>2.5005151647463277</v>
      </c>
      <c r="J130" s="6">
        <f t="shared" si="3"/>
        <v>1</v>
      </c>
    </row>
    <row r="131" spans="1:10">
      <c r="A131" s="6" t="s">
        <v>115</v>
      </c>
      <c r="B131" s="8" t="s">
        <v>455</v>
      </c>
      <c r="C131" s="33" t="s">
        <v>814</v>
      </c>
      <c r="D131" s="10" t="str">
        <f t="shared" si="2"/>
        <v>Yes</v>
      </c>
      <c r="E131" s="11">
        <v>697.0299913487778</v>
      </c>
      <c r="F131" s="12">
        <v>7.5025597807584115</v>
      </c>
      <c r="G131" s="12">
        <v>2.8033598310281529</v>
      </c>
      <c r="H131" s="12">
        <v>7.7152497430741445</v>
      </c>
      <c r="I131" s="12">
        <v>4.732876420199144</v>
      </c>
      <c r="J131" s="6">
        <f t="shared" si="3"/>
        <v>1</v>
      </c>
    </row>
    <row r="132" spans="1:10">
      <c r="A132" s="6" t="s">
        <v>116</v>
      </c>
      <c r="B132" s="8" t="s">
        <v>455</v>
      </c>
      <c r="C132" s="33" t="s">
        <v>814</v>
      </c>
      <c r="D132" s="10" t="str">
        <f t="shared" si="2"/>
        <v>Yes</v>
      </c>
      <c r="E132" s="11">
        <v>697.0299913487778</v>
      </c>
      <c r="F132" s="12">
        <v>7.5025597807584115</v>
      </c>
      <c r="G132" s="12">
        <v>2.8033598310281529</v>
      </c>
      <c r="H132" s="12">
        <v>7.7152497430741445</v>
      </c>
      <c r="I132" s="12">
        <v>4.732876420199144</v>
      </c>
      <c r="J132" s="6">
        <f t="shared" si="3"/>
        <v>1</v>
      </c>
    </row>
    <row r="133" spans="1:10">
      <c r="A133" s="6" t="s">
        <v>117</v>
      </c>
      <c r="B133" s="8" t="s">
        <v>455</v>
      </c>
      <c r="C133" s="33" t="s">
        <v>814</v>
      </c>
      <c r="D133" s="10" t="str">
        <f t="shared" ref="D133:D196" si="4">IFERROR(IF(E133+J133=0,"No", "Yes"),"No")</f>
        <v>Yes</v>
      </c>
      <c r="E133" s="11">
        <v>697.0299913487778</v>
      </c>
      <c r="F133" s="12">
        <v>7.5025597807584115</v>
      </c>
      <c r="G133" s="12">
        <v>2.8033598310281529</v>
      </c>
      <c r="H133" s="12">
        <v>7.7152497430741445</v>
      </c>
      <c r="I133" s="12">
        <v>4.732876420199144</v>
      </c>
      <c r="J133" s="6">
        <f t="shared" ref="J133:J196" si="5">IF(COUNTIF(F133:I133,"&lt;=0")=4,0,1)</f>
        <v>1</v>
      </c>
    </row>
    <row r="134" spans="1:10">
      <c r="A134" s="6" t="s">
        <v>118</v>
      </c>
      <c r="B134" s="8" t="s">
        <v>457</v>
      </c>
      <c r="C134" s="33" t="s">
        <v>814</v>
      </c>
      <c r="D134" s="10" t="str">
        <f t="shared" si="4"/>
        <v>Yes</v>
      </c>
      <c r="E134" s="11">
        <v>7.6567308549024755</v>
      </c>
      <c r="F134" s="12">
        <v>0</v>
      </c>
      <c r="G134" s="12">
        <v>2.0670624601477452</v>
      </c>
      <c r="H134" s="12">
        <v>2.5310909135503872</v>
      </c>
      <c r="I134" s="12">
        <v>0.35272897604403775</v>
      </c>
      <c r="J134" s="6">
        <f t="shared" si="5"/>
        <v>1</v>
      </c>
    </row>
    <row r="135" spans="1:10">
      <c r="A135" s="6" t="s">
        <v>119</v>
      </c>
      <c r="B135" s="8" t="s">
        <v>458</v>
      </c>
      <c r="C135" s="33" t="s">
        <v>814</v>
      </c>
      <c r="D135" s="10" t="str">
        <f t="shared" si="4"/>
        <v>Yes</v>
      </c>
      <c r="E135" s="11">
        <v>12.174047931409243</v>
      </c>
      <c r="F135" s="12">
        <v>0.30413594041710179</v>
      </c>
      <c r="G135" s="12">
        <v>1.8777922085822276</v>
      </c>
      <c r="H135" s="12">
        <v>0</v>
      </c>
      <c r="I135" s="12">
        <v>0.72040857450646711</v>
      </c>
      <c r="J135" s="6">
        <f t="shared" si="5"/>
        <v>1</v>
      </c>
    </row>
    <row r="136" spans="1:10">
      <c r="A136" s="6" t="s">
        <v>120</v>
      </c>
      <c r="B136" s="8" t="s">
        <v>597</v>
      </c>
      <c r="C136" s="34" t="s">
        <v>815</v>
      </c>
      <c r="D136" s="10" t="str">
        <f t="shared" si="4"/>
        <v>No</v>
      </c>
      <c r="E136" s="11">
        <v>0</v>
      </c>
      <c r="F136" s="12">
        <v>0</v>
      </c>
      <c r="G136" s="12">
        <v>0</v>
      </c>
      <c r="H136" s="12">
        <v>0</v>
      </c>
      <c r="I136" s="12">
        <v>0</v>
      </c>
      <c r="J136" s="6">
        <f t="shared" si="5"/>
        <v>0</v>
      </c>
    </row>
    <row r="137" spans="1:10">
      <c r="A137" s="6" t="s">
        <v>121</v>
      </c>
      <c r="B137" s="8" t="s">
        <v>598</v>
      </c>
      <c r="C137" s="9" t="s">
        <v>804</v>
      </c>
      <c r="D137" s="10" t="str">
        <f t="shared" si="4"/>
        <v>No</v>
      </c>
      <c r="E137" s="11" t="e">
        <v>#N/A</v>
      </c>
      <c r="F137" s="12" t="e">
        <v>#N/A</v>
      </c>
      <c r="G137" s="12" t="e">
        <v>#N/A</v>
      </c>
      <c r="H137" s="12" t="e">
        <v>#N/A</v>
      </c>
      <c r="I137" s="12" t="e">
        <v>#N/A</v>
      </c>
      <c r="J137" s="6">
        <v>0</v>
      </c>
    </row>
    <row r="138" spans="1:10">
      <c r="A138" s="6" t="s">
        <v>122</v>
      </c>
      <c r="B138" s="8" t="s">
        <v>598</v>
      </c>
      <c r="C138" s="9" t="s">
        <v>804</v>
      </c>
      <c r="D138" s="10" t="str">
        <f t="shared" si="4"/>
        <v>No</v>
      </c>
      <c r="E138" s="11" t="e">
        <v>#N/A</v>
      </c>
      <c r="F138" s="12" t="e">
        <v>#N/A</v>
      </c>
      <c r="G138" s="12" t="e">
        <v>#N/A</v>
      </c>
      <c r="H138" s="12" t="e">
        <v>#N/A</v>
      </c>
      <c r="I138" s="12" t="e">
        <v>#N/A</v>
      </c>
      <c r="J138" s="6">
        <v>0</v>
      </c>
    </row>
    <row r="139" spans="1:10">
      <c r="A139" s="6" t="s">
        <v>123</v>
      </c>
      <c r="B139" s="8" t="s">
        <v>598</v>
      </c>
      <c r="C139" s="9" t="s">
        <v>804</v>
      </c>
      <c r="D139" s="10" t="str">
        <f t="shared" si="4"/>
        <v>No</v>
      </c>
      <c r="E139" s="11" t="e">
        <v>#N/A</v>
      </c>
      <c r="F139" s="12" t="e">
        <v>#N/A</v>
      </c>
      <c r="G139" s="12" t="e">
        <v>#N/A</v>
      </c>
      <c r="H139" s="12" t="e">
        <v>#N/A</v>
      </c>
      <c r="I139" s="12" t="e">
        <v>#N/A</v>
      </c>
      <c r="J139" s="6">
        <v>0</v>
      </c>
    </row>
    <row r="140" spans="1:10">
      <c r="A140" s="6" t="s">
        <v>124</v>
      </c>
      <c r="B140" s="8" t="s">
        <v>599</v>
      </c>
      <c r="C140" s="34" t="s">
        <v>815</v>
      </c>
      <c r="D140" s="10" t="str">
        <f t="shared" si="4"/>
        <v>No</v>
      </c>
      <c r="E140" s="11">
        <v>0</v>
      </c>
      <c r="F140" s="12">
        <v>0</v>
      </c>
      <c r="G140" s="12">
        <v>0</v>
      </c>
      <c r="H140" s="12">
        <v>0</v>
      </c>
      <c r="I140" s="12">
        <v>0</v>
      </c>
      <c r="J140" s="6">
        <f t="shared" si="5"/>
        <v>0</v>
      </c>
    </row>
    <row r="141" spans="1:10">
      <c r="A141" s="6" t="s">
        <v>125</v>
      </c>
      <c r="B141" s="8" t="s">
        <v>600</v>
      </c>
      <c r="C141" s="34" t="s">
        <v>815</v>
      </c>
      <c r="D141" s="10" t="str">
        <f t="shared" si="4"/>
        <v>Yes</v>
      </c>
      <c r="E141" s="11">
        <v>51.194872867843095</v>
      </c>
      <c r="F141" s="12">
        <v>1.1327239965187015</v>
      </c>
      <c r="G141" s="12">
        <v>2.1960267411820706</v>
      </c>
      <c r="H141" s="12">
        <v>0.1208844133207078</v>
      </c>
      <c r="I141" s="12">
        <v>0.73811501510988764</v>
      </c>
      <c r="J141" s="6">
        <f t="shared" si="5"/>
        <v>1</v>
      </c>
    </row>
    <row r="142" spans="1:10">
      <c r="A142" s="6" t="s">
        <v>126</v>
      </c>
      <c r="B142" s="8" t="s">
        <v>601</v>
      </c>
      <c r="C142" s="34" t="s">
        <v>815</v>
      </c>
      <c r="D142" s="10" t="str">
        <f t="shared" si="4"/>
        <v>No</v>
      </c>
      <c r="E142" s="11">
        <v>0</v>
      </c>
      <c r="F142" s="12">
        <v>0</v>
      </c>
      <c r="G142" s="12">
        <v>0</v>
      </c>
      <c r="H142" s="12">
        <v>0</v>
      </c>
      <c r="I142" s="12">
        <v>0</v>
      </c>
      <c r="J142" s="6">
        <f t="shared" si="5"/>
        <v>0</v>
      </c>
    </row>
    <row r="143" spans="1:10">
      <c r="A143" s="6" t="s">
        <v>127</v>
      </c>
      <c r="B143" s="8" t="s">
        <v>459</v>
      </c>
      <c r="C143" s="14" t="s">
        <v>790</v>
      </c>
      <c r="D143" s="10" t="str">
        <f t="shared" si="4"/>
        <v>Yes</v>
      </c>
      <c r="E143" s="11">
        <v>102.14597800554832</v>
      </c>
      <c r="F143" s="12">
        <v>3.235548616690787</v>
      </c>
      <c r="G143" s="12">
        <v>0.22031213628606436</v>
      </c>
      <c r="H143" s="12">
        <v>2.8731078074045895</v>
      </c>
      <c r="I143" s="12">
        <v>2.6815257880020624</v>
      </c>
      <c r="J143" s="6">
        <f t="shared" si="5"/>
        <v>1</v>
      </c>
    </row>
    <row r="144" spans="1:10">
      <c r="A144" s="6" t="s">
        <v>128</v>
      </c>
      <c r="B144" s="8" t="s">
        <v>459</v>
      </c>
      <c r="C144" s="14" t="s">
        <v>790</v>
      </c>
      <c r="D144" s="10" t="str">
        <f t="shared" si="4"/>
        <v>Yes</v>
      </c>
      <c r="E144" s="11">
        <v>102.14597800554832</v>
      </c>
      <c r="F144" s="12">
        <v>3.235548616690787</v>
      </c>
      <c r="G144" s="12">
        <v>0.22031213628606436</v>
      </c>
      <c r="H144" s="12">
        <v>2.8731078074045895</v>
      </c>
      <c r="I144" s="12">
        <v>2.6815257880020624</v>
      </c>
      <c r="J144" s="6">
        <f t="shared" si="5"/>
        <v>1</v>
      </c>
    </row>
    <row r="145" spans="1:10">
      <c r="A145" s="6" t="s">
        <v>129</v>
      </c>
      <c r="B145" s="8" t="s">
        <v>460</v>
      </c>
      <c r="C145" s="9" t="s">
        <v>816</v>
      </c>
      <c r="D145" s="10" t="str">
        <f t="shared" si="4"/>
        <v>Yes</v>
      </c>
      <c r="E145" s="11">
        <v>122.3900677739789</v>
      </c>
      <c r="F145" s="12">
        <v>1.7275143496279164</v>
      </c>
      <c r="G145" s="12">
        <v>0</v>
      </c>
      <c r="H145" s="12">
        <v>1.8943230657523447</v>
      </c>
      <c r="I145" s="12">
        <v>2.2682663350085019</v>
      </c>
      <c r="J145" s="6">
        <f t="shared" si="5"/>
        <v>1</v>
      </c>
    </row>
    <row r="146" spans="1:10">
      <c r="A146" s="6" t="s">
        <v>130</v>
      </c>
      <c r="B146" s="8" t="s">
        <v>602</v>
      </c>
      <c r="C146" s="22" t="s">
        <v>805</v>
      </c>
      <c r="D146" s="10" t="str">
        <f t="shared" si="4"/>
        <v>Yes</v>
      </c>
      <c r="E146" s="11">
        <v>0.28898969293456483</v>
      </c>
      <c r="F146" s="12">
        <v>0</v>
      </c>
      <c r="G146" s="12">
        <v>0</v>
      </c>
      <c r="H146" s="12">
        <v>0</v>
      </c>
      <c r="I146" s="12">
        <v>0</v>
      </c>
      <c r="J146" s="6">
        <f t="shared" si="5"/>
        <v>0</v>
      </c>
    </row>
    <row r="147" spans="1:10">
      <c r="A147" s="6" t="s">
        <v>131</v>
      </c>
      <c r="B147" s="8" t="s">
        <v>603</v>
      </c>
      <c r="C147" s="16" t="s">
        <v>794</v>
      </c>
      <c r="D147" s="10" t="str">
        <f t="shared" si="4"/>
        <v>No</v>
      </c>
      <c r="E147" s="11">
        <v>0</v>
      </c>
      <c r="F147" s="12">
        <v>0</v>
      </c>
      <c r="G147" s="12">
        <v>0</v>
      </c>
      <c r="H147" s="12">
        <v>0</v>
      </c>
      <c r="I147" s="12">
        <v>0</v>
      </c>
      <c r="J147" s="6">
        <f t="shared" si="5"/>
        <v>0</v>
      </c>
    </row>
    <row r="148" spans="1:10">
      <c r="A148" s="6" t="s">
        <v>132</v>
      </c>
      <c r="B148" s="8" t="s">
        <v>604</v>
      </c>
      <c r="C148" s="23" t="s">
        <v>575</v>
      </c>
      <c r="D148" s="10" t="str">
        <f t="shared" si="4"/>
        <v>Yes</v>
      </c>
      <c r="E148" s="11">
        <v>73.6265489877118</v>
      </c>
      <c r="F148" s="12">
        <v>4.0863709735198119</v>
      </c>
      <c r="G148" s="12">
        <v>0.59118789016716544</v>
      </c>
      <c r="H148" s="12">
        <v>2.043699296302405</v>
      </c>
      <c r="I148" s="12">
        <v>2.5018256982432741</v>
      </c>
      <c r="J148" s="6">
        <f t="shared" si="5"/>
        <v>1</v>
      </c>
    </row>
    <row r="149" spans="1:10">
      <c r="A149" s="6" t="s">
        <v>530</v>
      </c>
      <c r="B149" s="8" t="s">
        <v>605</v>
      </c>
      <c r="C149" s="34" t="s">
        <v>817</v>
      </c>
      <c r="D149" s="10" t="str">
        <f t="shared" si="4"/>
        <v>Yes</v>
      </c>
      <c r="E149" s="11">
        <v>0.19973541030117326</v>
      </c>
      <c r="F149" s="12">
        <v>0</v>
      </c>
      <c r="G149" s="12">
        <v>0</v>
      </c>
      <c r="H149" s="12">
        <v>0</v>
      </c>
      <c r="I149" s="12">
        <v>0</v>
      </c>
      <c r="J149" s="6">
        <f t="shared" si="5"/>
        <v>0</v>
      </c>
    </row>
    <row r="150" spans="1:10">
      <c r="A150" s="6" t="s">
        <v>133</v>
      </c>
      <c r="B150" s="8" t="s">
        <v>606</v>
      </c>
      <c r="C150" s="15" t="s">
        <v>791</v>
      </c>
      <c r="D150" s="10" t="str">
        <f t="shared" si="4"/>
        <v>Yes</v>
      </c>
      <c r="E150" s="11">
        <v>107.42052710421754</v>
      </c>
      <c r="F150" s="12">
        <v>3.7254943650678984</v>
      </c>
      <c r="G150" s="12">
        <v>0</v>
      </c>
      <c r="H150" s="12">
        <v>3.0197671156204224</v>
      </c>
      <c r="I150" s="12">
        <v>1.3531447765948263</v>
      </c>
      <c r="J150" s="6">
        <f t="shared" si="5"/>
        <v>1</v>
      </c>
    </row>
    <row r="151" spans="1:10">
      <c r="A151" s="6" t="s">
        <v>134</v>
      </c>
      <c r="B151" s="8" t="s">
        <v>550</v>
      </c>
      <c r="C151" s="15" t="s">
        <v>791</v>
      </c>
      <c r="D151" s="10" t="str">
        <f t="shared" si="4"/>
        <v>Yes</v>
      </c>
      <c r="E151" s="11">
        <v>79.233602702755022</v>
      </c>
      <c r="F151" s="12">
        <v>4.469408950142582</v>
      </c>
      <c r="G151" s="12">
        <v>4.1311498254631092</v>
      </c>
      <c r="H151" s="12">
        <v>2.5929452229950796</v>
      </c>
      <c r="I151" s="12">
        <v>2.7314658070932651</v>
      </c>
      <c r="J151" s="6">
        <f t="shared" si="5"/>
        <v>1</v>
      </c>
    </row>
    <row r="152" spans="1:10">
      <c r="A152" s="6" t="s">
        <v>135</v>
      </c>
      <c r="B152" s="8" t="s">
        <v>607</v>
      </c>
      <c r="C152" s="15" t="s">
        <v>791</v>
      </c>
      <c r="D152" s="10" t="str">
        <f t="shared" si="4"/>
        <v>Yes</v>
      </c>
      <c r="E152" s="11">
        <v>52.311689494441254</v>
      </c>
      <c r="F152" s="12">
        <v>1.9975628513665227</v>
      </c>
      <c r="G152" s="12">
        <v>4.2487711187968529</v>
      </c>
      <c r="H152" s="12">
        <v>3.3202534679487825</v>
      </c>
      <c r="I152" s="12">
        <v>3.0468326297557726</v>
      </c>
      <c r="J152" s="6">
        <f t="shared" si="5"/>
        <v>1</v>
      </c>
    </row>
    <row r="153" spans="1:10">
      <c r="A153" s="6" t="s">
        <v>136</v>
      </c>
      <c r="B153" s="8" t="s">
        <v>608</v>
      </c>
      <c r="C153" s="34" t="s">
        <v>817</v>
      </c>
      <c r="D153" s="10" t="str">
        <f t="shared" si="4"/>
        <v>Yes</v>
      </c>
      <c r="E153" s="11">
        <v>8.9350094216204035</v>
      </c>
      <c r="F153" s="12">
        <v>1.0047296706777926</v>
      </c>
      <c r="G153" s="12">
        <v>0.28612224319765328</v>
      </c>
      <c r="H153" s="12">
        <v>1.0288827497305593</v>
      </c>
      <c r="I153" s="12">
        <v>0.80750892039516331</v>
      </c>
      <c r="J153" s="6">
        <f t="shared" si="5"/>
        <v>1</v>
      </c>
    </row>
    <row r="154" spans="1:10">
      <c r="A154" s="6" t="s">
        <v>137</v>
      </c>
      <c r="B154" s="8" t="s">
        <v>461</v>
      </c>
      <c r="C154" s="21" t="s">
        <v>803</v>
      </c>
      <c r="D154" s="10" t="str">
        <f t="shared" si="4"/>
        <v>Yes</v>
      </c>
      <c r="E154" s="11">
        <v>23.146314727346134</v>
      </c>
      <c r="F154" s="12">
        <v>0.1117633847541958</v>
      </c>
      <c r="G154" s="12">
        <v>0</v>
      </c>
      <c r="H154" s="12">
        <v>0</v>
      </c>
      <c r="I154" s="12">
        <v>0</v>
      </c>
      <c r="J154" s="6">
        <f t="shared" si="5"/>
        <v>1</v>
      </c>
    </row>
    <row r="155" spans="1:10">
      <c r="A155" s="6" t="s">
        <v>531</v>
      </c>
      <c r="B155" s="8" t="s">
        <v>441</v>
      </c>
      <c r="C155" s="32" t="s">
        <v>813</v>
      </c>
      <c r="D155" s="10" t="str">
        <f t="shared" si="4"/>
        <v>No</v>
      </c>
      <c r="E155" s="11">
        <v>0</v>
      </c>
      <c r="F155" s="12">
        <v>0</v>
      </c>
      <c r="G155" s="12">
        <v>0</v>
      </c>
      <c r="H155" s="12">
        <v>0</v>
      </c>
      <c r="I155" s="12">
        <v>0</v>
      </c>
      <c r="J155" s="6">
        <f t="shared" si="5"/>
        <v>0</v>
      </c>
    </row>
    <row r="156" spans="1:10">
      <c r="A156" s="6" t="s">
        <v>532</v>
      </c>
      <c r="B156" s="8" t="s">
        <v>609</v>
      </c>
      <c r="C156" s="19" t="s">
        <v>799</v>
      </c>
      <c r="D156" s="10" t="str">
        <f t="shared" si="4"/>
        <v>Yes</v>
      </c>
      <c r="E156" s="11">
        <v>0.36181187689401068</v>
      </c>
      <c r="F156" s="12">
        <v>0</v>
      </c>
      <c r="G156" s="12">
        <v>0</v>
      </c>
      <c r="H156" s="12">
        <v>0</v>
      </c>
      <c r="I156" s="12">
        <v>0</v>
      </c>
      <c r="J156" s="6">
        <f t="shared" si="5"/>
        <v>0</v>
      </c>
    </row>
    <row r="157" spans="1:10">
      <c r="A157" s="6" t="s">
        <v>138</v>
      </c>
      <c r="B157" s="8" t="s">
        <v>462</v>
      </c>
      <c r="C157" s="14" t="s">
        <v>790</v>
      </c>
      <c r="D157" s="10" t="str">
        <f t="shared" si="4"/>
        <v>No</v>
      </c>
      <c r="E157" s="11">
        <v>0</v>
      </c>
      <c r="F157" s="12">
        <v>0</v>
      </c>
      <c r="G157" s="12">
        <v>0</v>
      </c>
      <c r="H157" s="12">
        <v>0</v>
      </c>
      <c r="I157" s="12">
        <v>0</v>
      </c>
      <c r="J157" s="6">
        <f t="shared" si="5"/>
        <v>0</v>
      </c>
    </row>
    <row r="158" spans="1:10">
      <c r="A158" s="6" t="s">
        <v>139</v>
      </c>
      <c r="B158" s="8" t="s">
        <v>610</v>
      </c>
      <c r="C158" s="9" t="s">
        <v>806</v>
      </c>
      <c r="D158" s="10" t="str">
        <f t="shared" si="4"/>
        <v>Yes</v>
      </c>
      <c r="E158" s="11">
        <v>0</v>
      </c>
      <c r="F158" s="12">
        <v>0</v>
      </c>
      <c r="G158" s="12">
        <v>0</v>
      </c>
      <c r="H158" s="12">
        <v>1.3568725327613567</v>
      </c>
      <c r="I158" s="12">
        <v>0</v>
      </c>
      <c r="J158" s="6">
        <f t="shared" si="5"/>
        <v>1</v>
      </c>
    </row>
    <row r="159" spans="1:10">
      <c r="A159" s="6" t="s">
        <v>140</v>
      </c>
      <c r="B159" s="8" t="s">
        <v>463</v>
      </c>
      <c r="C159" s="9" t="s">
        <v>806</v>
      </c>
      <c r="D159" s="10" t="str">
        <f t="shared" si="4"/>
        <v>Yes</v>
      </c>
      <c r="E159" s="11">
        <v>9.9173540320649938</v>
      </c>
      <c r="F159" s="12">
        <v>0.87673714778688883</v>
      </c>
      <c r="G159" s="12">
        <v>2.0655244376280621</v>
      </c>
      <c r="H159" s="12">
        <v>3.0320482106701823</v>
      </c>
      <c r="I159" s="12">
        <v>2.2589248921835985</v>
      </c>
      <c r="J159" s="6">
        <f t="shared" si="5"/>
        <v>1</v>
      </c>
    </row>
    <row r="160" spans="1:10">
      <c r="A160" s="6" t="s">
        <v>141</v>
      </c>
      <c r="B160" s="8" t="s">
        <v>611</v>
      </c>
      <c r="C160" s="20" t="s">
        <v>802</v>
      </c>
      <c r="D160" s="10" t="str">
        <f t="shared" si="4"/>
        <v>No</v>
      </c>
      <c r="E160" s="11">
        <v>0</v>
      </c>
      <c r="F160" s="12">
        <v>0</v>
      </c>
      <c r="G160" s="12">
        <v>0</v>
      </c>
      <c r="H160" s="12">
        <v>0</v>
      </c>
      <c r="I160" s="12">
        <v>0</v>
      </c>
      <c r="J160" s="6">
        <f t="shared" si="5"/>
        <v>0</v>
      </c>
    </row>
    <row r="161" spans="1:10">
      <c r="A161" s="6" t="s">
        <v>142</v>
      </c>
      <c r="B161" s="8" t="s">
        <v>612</v>
      </c>
      <c r="C161" s="20" t="s">
        <v>802</v>
      </c>
      <c r="D161" s="10" t="str">
        <f t="shared" si="4"/>
        <v>Yes</v>
      </c>
      <c r="E161" s="11">
        <v>1.5703826205756337</v>
      </c>
      <c r="F161" s="12">
        <v>0</v>
      </c>
      <c r="G161" s="12">
        <v>0</v>
      </c>
      <c r="H161" s="12">
        <v>0</v>
      </c>
      <c r="I161" s="12">
        <v>0</v>
      </c>
      <c r="J161" s="6">
        <f t="shared" si="5"/>
        <v>0</v>
      </c>
    </row>
    <row r="162" spans="1:10">
      <c r="A162" s="6" t="s">
        <v>143</v>
      </c>
      <c r="B162" s="8" t="s">
        <v>613</v>
      </c>
      <c r="C162" s="20" t="s">
        <v>802</v>
      </c>
      <c r="D162" s="10" t="str">
        <f t="shared" si="4"/>
        <v>Yes</v>
      </c>
      <c r="E162" s="11">
        <v>0.31542091322463561</v>
      </c>
      <c r="F162" s="12">
        <v>0</v>
      </c>
      <c r="G162" s="12">
        <v>0</v>
      </c>
      <c r="H162" s="12">
        <v>0</v>
      </c>
      <c r="I162" s="12">
        <v>0</v>
      </c>
      <c r="J162" s="6">
        <f t="shared" si="5"/>
        <v>0</v>
      </c>
    </row>
    <row r="163" spans="1:10">
      <c r="A163" s="6" t="s">
        <v>144</v>
      </c>
      <c r="B163" s="8" t="s">
        <v>614</v>
      </c>
      <c r="C163" s="20" t="s">
        <v>802</v>
      </c>
      <c r="D163" s="10" t="str">
        <f t="shared" si="4"/>
        <v>Yes</v>
      </c>
      <c r="E163" s="11">
        <v>0.11701480169530996</v>
      </c>
      <c r="F163" s="12">
        <v>0</v>
      </c>
      <c r="G163" s="12">
        <v>0</v>
      </c>
      <c r="H163" s="12">
        <v>0</v>
      </c>
      <c r="I163" s="12">
        <v>0</v>
      </c>
      <c r="J163" s="6">
        <f t="shared" si="5"/>
        <v>0</v>
      </c>
    </row>
    <row r="164" spans="1:10">
      <c r="A164" s="6" t="s">
        <v>145</v>
      </c>
      <c r="B164" s="8" t="s">
        <v>615</v>
      </c>
      <c r="C164" s="20" t="s">
        <v>802</v>
      </c>
      <c r="D164" s="10" t="str">
        <f t="shared" si="4"/>
        <v>No</v>
      </c>
      <c r="E164" s="11">
        <v>0</v>
      </c>
      <c r="F164" s="12">
        <v>0</v>
      </c>
      <c r="G164" s="12">
        <v>0</v>
      </c>
      <c r="H164" s="12">
        <v>0</v>
      </c>
      <c r="I164" s="12">
        <v>0</v>
      </c>
      <c r="J164" s="6">
        <f t="shared" si="5"/>
        <v>0</v>
      </c>
    </row>
    <row r="165" spans="1:10">
      <c r="A165" s="6" t="s">
        <v>146</v>
      </c>
      <c r="B165" s="8" t="s">
        <v>616</v>
      </c>
      <c r="C165" s="20" t="s">
        <v>802</v>
      </c>
      <c r="D165" s="10" t="str">
        <f t="shared" si="4"/>
        <v>Yes</v>
      </c>
      <c r="E165" s="11">
        <v>0.28536315561146441</v>
      </c>
      <c r="F165" s="12">
        <v>0</v>
      </c>
      <c r="G165" s="12">
        <v>0</v>
      </c>
      <c r="H165" s="12">
        <v>0</v>
      </c>
      <c r="I165" s="12">
        <v>0</v>
      </c>
      <c r="J165" s="6">
        <f t="shared" si="5"/>
        <v>0</v>
      </c>
    </row>
    <row r="166" spans="1:10">
      <c r="A166" s="6" t="s">
        <v>147</v>
      </c>
      <c r="B166" s="8" t="s">
        <v>617</v>
      </c>
      <c r="C166" s="20" t="s">
        <v>802</v>
      </c>
      <c r="D166" s="10" t="str">
        <f t="shared" si="4"/>
        <v>No</v>
      </c>
      <c r="E166" s="11">
        <v>0</v>
      </c>
      <c r="F166" s="12">
        <v>0</v>
      </c>
      <c r="G166" s="12">
        <v>0</v>
      </c>
      <c r="H166" s="12">
        <v>0</v>
      </c>
      <c r="I166" s="12">
        <v>0</v>
      </c>
      <c r="J166" s="6">
        <f t="shared" si="5"/>
        <v>0</v>
      </c>
    </row>
    <row r="167" spans="1:10">
      <c r="A167" s="6" t="s">
        <v>148</v>
      </c>
      <c r="B167" s="8" t="s">
        <v>618</v>
      </c>
      <c r="C167" s="20" t="s">
        <v>802</v>
      </c>
      <c r="D167" s="10" t="str">
        <f t="shared" si="4"/>
        <v>No</v>
      </c>
      <c r="E167" s="11">
        <v>0</v>
      </c>
      <c r="F167" s="12">
        <v>0</v>
      </c>
      <c r="G167" s="12">
        <v>0</v>
      </c>
      <c r="H167" s="12">
        <v>0</v>
      </c>
      <c r="I167" s="12">
        <v>0</v>
      </c>
      <c r="J167" s="6">
        <f t="shared" si="5"/>
        <v>0</v>
      </c>
    </row>
    <row r="168" spans="1:10">
      <c r="A168" s="6" t="s">
        <v>149</v>
      </c>
      <c r="B168" s="8" t="s">
        <v>619</v>
      </c>
      <c r="C168" s="20" t="s">
        <v>802</v>
      </c>
      <c r="D168" s="10" t="str">
        <f t="shared" si="4"/>
        <v>Yes</v>
      </c>
      <c r="E168" s="11">
        <v>26.870705718983043</v>
      </c>
      <c r="F168" s="12">
        <v>0.98892383031974362</v>
      </c>
      <c r="G168" s="12">
        <v>0</v>
      </c>
      <c r="H168" s="12">
        <v>2.3566163559413686</v>
      </c>
      <c r="I168" s="12">
        <v>1.5316643706553592</v>
      </c>
      <c r="J168" s="6">
        <f t="shared" si="5"/>
        <v>1</v>
      </c>
    </row>
    <row r="169" spans="1:10">
      <c r="A169" s="6" t="s">
        <v>150</v>
      </c>
      <c r="B169" s="8" t="s">
        <v>620</v>
      </c>
      <c r="C169" s="20" t="s">
        <v>802</v>
      </c>
      <c r="D169" s="10" t="str">
        <f t="shared" si="4"/>
        <v>No</v>
      </c>
      <c r="E169" s="11">
        <v>0</v>
      </c>
      <c r="F169" s="12">
        <v>0</v>
      </c>
      <c r="G169" s="12">
        <v>0</v>
      </c>
      <c r="H169" s="12">
        <v>0</v>
      </c>
      <c r="I169" s="12">
        <v>0</v>
      </c>
      <c r="J169" s="6">
        <f t="shared" si="5"/>
        <v>0</v>
      </c>
    </row>
    <row r="170" spans="1:10">
      <c r="A170" s="6" t="s">
        <v>151</v>
      </c>
      <c r="B170" s="8" t="s">
        <v>464</v>
      </c>
      <c r="C170" s="20" t="s">
        <v>802</v>
      </c>
      <c r="D170" s="10" t="str">
        <f t="shared" si="4"/>
        <v>No</v>
      </c>
      <c r="E170" s="11">
        <v>0</v>
      </c>
      <c r="F170" s="12">
        <v>0</v>
      </c>
      <c r="G170" s="12">
        <v>0</v>
      </c>
      <c r="H170" s="12">
        <v>0</v>
      </c>
      <c r="I170" s="12">
        <v>0</v>
      </c>
      <c r="J170" s="6">
        <f t="shared" si="5"/>
        <v>0</v>
      </c>
    </row>
    <row r="171" spans="1:10">
      <c r="A171" s="6" t="s">
        <v>152</v>
      </c>
      <c r="B171" s="8" t="s">
        <v>621</v>
      </c>
      <c r="C171" s="20" t="s">
        <v>802</v>
      </c>
      <c r="D171" s="10" t="str">
        <f t="shared" si="4"/>
        <v>No</v>
      </c>
      <c r="E171" s="11">
        <v>0</v>
      </c>
      <c r="F171" s="12">
        <v>0</v>
      </c>
      <c r="G171" s="12">
        <v>0</v>
      </c>
      <c r="H171" s="12">
        <v>0</v>
      </c>
      <c r="I171" s="12">
        <v>0</v>
      </c>
      <c r="J171" s="6">
        <f t="shared" si="5"/>
        <v>0</v>
      </c>
    </row>
    <row r="172" spans="1:10">
      <c r="A172" s="6" t="s">
        <v>153</v>
      </c>
      <c r="B172" s="8" t="s">
        <v>622</v>
      </c>
      <c r="C172" s="20" t="s">
        <v>802</v>
      </c>
      <c r="D172" s="10" t="str">
        <f t="shared" si="4"/>
        <v>No</v>
      </c>
      <c r="E172" s="11">
        <v>0</v>
      </c>
      <c r="F172" s="12">
        <v>0</v>
      </c>
      <c r="G172" s="12">
        <v>0</v>
      </c>
      <c r="H172" s="12">
        <v>0</v>
      </c>
      <c r="I172" s="12">
        <v>0</v>
      </c>
      <c r="J172" s="6">
        <f t="shared" si="5"/>
        <v>0</v>
      </c>
    </row>
    <row r="173" spans="1:10">
      <c r="A173" s="6" t="s">
        <v>154</v>
      </c>
      <c r="B173" s="8" t="s">
        <v>623</v>
      </c>
      <c r="C173" s="9" t="s">
        <v>818</v>
      </c>
      <c r="D173" s="10" t="str">
        <f t="shared" si="4"/>
        <v>Yes</v>
      </c>
      <c r="E173" s="11">
        <v>38.607787030629133</v>
      </c>
      <c r="F173" s="12">
        <v>3.2308324367046359</v>
      </c>
      <c r="G173" s="12">
        <v>3.992892413874388</v>
      </c>
      <c r="H173" s="12">
        <v>3.675648803852769</v>
      </c>
      <c r="I173" s="12">
        <v>2.5277404284460534</v>
      </c>
      <c r="J173" s="6">
        <f t="shared" si="5"/>
        <v>1</v>
      </c>
    </row>
    <row r="174" spans="1:10">
      <c r="A174" s="6" t="s">
        <v>155</v>
      </c>
      <c r="B174" s="8" t="s">
        <v>623</v>
      </c>
      <c r="C174" s="9" t="s">
        <v>818</v>
      </c>
      <c r="D174" s="10" t="str">
        <f t="shared" si="4"/>
        <v>Yes</v>
      </c>
      <c r="E174" s="11">
        <v>38.607787030629133</v>
      </c>
      <c r="F174" s="12">
        <v>3.2308324367046359</v>
      </c>
      <c r="G174" s="12">
        <v>3.992892413874388</v>
      </c>
      <c r="H174" s="12">
        <v>3.675648803852769</v>
      </c>
      <c r="I174" s="12">
        <v>2.5277404284460534</v>
      </c>
      <c r="J174" s="6">
        <f t="shared" si="5"/>
        <v>1</v>
      </c>
    </row>
    <row r="175" spans="1:10">
      <c r="A175" s="6" t="s">
        <v>156</v>
      </c>
      <c r="B175" s="8" t="s">
        <v>624</v>
      </c>
      <c r="C175" s="35" t="s">
        <v>819</v>
      </c>
      <c r="D175" s="10" t="str">
        <f t="shared" si="4"/>
        <v>Yes</v>
      </c>
      <c r="E175" s="11">
        <v>0.38766159022188962</v>
      </c>
      <c r="F175" s="12">
        <v>0</v>
      </c>
      <c r="G175" s="12">
        <v>0</v>
      </c>
      <c r="H175" s="12">
        <v>0</v>
      </c>
      <c r="I175" s="12">
        <v>0</v>
      </c>
      <c r="J175" s="6">
        <f t="shared" si="5"/>
        <v>0</v>
      </c>
    </row>
    <row r="176" spans="1:10">
      <c r="A176" s="6" t="s">
        <v>157</v>
      </c>
      <c r="B176" s="8" t="s">
        <v>625</v>
      </c>
      <c r="C176" s="35" t="s">
        <v>819</v>
      </c>
      <c r="D176" s="10" t="str">
        <f t="shared" si="4"/>
        <v>Yes</v>
      </c>
      <c r="E176" s="11">
        <v>1.5395120877487327</v>
      </c>
      <c r="F176" s="12">
        <v>0</v>
      </c>
      <c r="G176" s="12">
        <v>0</v>
      </c>
      <c r="H176" s="12">
        <v>0</v>
      </c>
      <c r="I176" s="12">
        <v>0.24665146881557806</v>
      </c>
      <c r="J176" s="6">
        <f t="shared" si="5"/>
        <v>1</v>
      </c>
    </row>
    <row r="177" spans="1:10">
      <c r="A177" s="6" t="s">
        <v>158</v>
      </c>
      <c r="B177" s="8" t="s">
        <v>626</v>
      </c>
      <c r="C177" s="35" t="s">
        <v>819</v>
      </c>
      <c r="D177" s="10" t="str">
        <f t="shared" si="4"/>
        <v>Yes</v>
      </c>
      <c r="E177" s="11">
        <v>23.177743146924421</v>
      </c>
      <c r="F177" s="12">
        <v>3.5247811359168768</v>
      </c>
      <c r="G177" s="12">
        <v>0.47952021129312067</v>
      </c>
      <c r="H177" s="12">
        <v>3.9123026146249003</v>
      </c>
      <c r="I177" s="12">
        <v>2.1185749675268006</v>
      </c>
      <c r="J177" s="6">
        <f t="shared" si="5"/>
        <v>1</v>
      </c>
    </row>
    <row r="178" spans="1:10">
      <c r="A178" s="6" t="s">
        <v>159</v>
      </c>
      <c r="B178" s="8" t="s">
        <v>627</v>
      </c>
      <c r="C178" s="35" t="s">
        <v>819</v>
      </c>
      <c r="D178" s="10" t="str">
        <f t="shared" si="4"/>
        <v>Yes</v>
      </c>
      <c r="E178" s="11">
        <v>42.291135561791293</v>
      </c>
      <c r="F178" s="12">
        <v>2.3852995476616989</v>
      </c>
      <c r="G178" s="12">
        <v>0</v>
      </c>
      <c r="H178" s="12">
        <v>9.6245115172727436E-2</v>
      </c>
      <c r="I178" s="12">
        <v>0.37000744409694591</v>
      </c>
      <c r="J178" s="6">
        <f t="shared" si="5"/>
        <v>1</v>
      </c>
    </row>
    <row r="179" spans="1:10">
      <c r="A179" s="6" t="s">
        <v>160</v>
      </c>
      <c r="B179" s="8" t="s">
        <v>628</v>
      </c>
      <c r="C179" s="35" t="s">
        <v>819</v>
      </c>
      <c r="D179" s="10" t="str">
        <f t="shared" si="4"/>
        <v>Yes</v>
      </c>
      <c r="E179" s="11">
        <v>0.12337674581370539</v>
      </c>
      <c r="F179" s="12">
        <v>0</v>
      </c>
      <c r="G179" s="12">
        <v>0</v>
      </c>
      <c r="H179" s="12">
        <v>0</v>
      </c>
      <c r="I179" s="12">
        <v>0</v>
      </c>
      <c r="J179" s="6">
        <f t="shared" si="5"/>
        <v>0</v>
      </c>
    </row>
    <row r="180" spans="1:10">
      <c r="A180" s="6" t="s">
        <v>161</v>
      </c>
      <c r="B180" s="8" t="s">
        <v>624</v>
      </c>
      <c r="C180" s="35" t="s">
        <v>819</v>
      </c>
      <c r="D180" s="10" t="str">
        <f t="shared" si="4"/>
        <v>Yes</v>
      </c>
      <c r="E180" s="11">
        <v>0.38766159022188962</v>
      </c>
      <c r="F180" s="12">
        <v>0</v>
      </c>
      <c r="G180" s="12">
        <v>0</v>
      </c>
      <c r="H180" s="12">
        <v>0</v>
      </c>
      <c r="I180" s="12">
        <v>0</v>
      </c>
      <c r="J180" s="6">
        <f t="shared" si="5"/>
        <v>0</v>
      </c>
    </row>
    <row r="181" spans="1:10">
      <c r="A181" s="6" t="s">
        <v>162</v>
      </c>
      <c r="B181" s="8" t="s">
        <v>629</v>
      </c>
      <c r="C181" s="9" t="s">
        <v>820</v>
      </c>
      <c r="D181" s="10" t="str">
        <f t="shared" si="4"/>
        <v>Yes</v>
      </c>
      <c r="E181" s="11">
        <v>0.22626742749043352</v>
      </c>
      <c r="F181" s="12">
        <v>0</v>
      </c>
      <c r="G181" s="12">
        <v>0</v>
      </c>
      <c r="H181" s="12">
        <v>0</v>
      </c>
      <c r="I181" s="12">
        <v>0</v>
      </c>
      <c r="J181" s="6">
        <f t="shared" si="5"/>
        <v>0</v>
      </c>
    </row>
    <row r="182" spans="1:10">
      <c r="A182" s="6" t="s">
        <v>533</v>
      </c>
      <c r="B182" s="8" t="s">
        <v>630</v>
      </c>
      <c r="C182" s="35" t="s">
        <v>819</v>
      </c>
      <c r="D182" s="10" t="str">
        <f t="shared" si="4"/>
        <v>Yes</v>
      </c>
      <c r="E182" s="11">
        <v>179.22696966075512</v>
      </c>
      <c r="F182" s="12">
        <v>16.613981397525599</v>
      </c>
      <c r="G182" s="12">
        <v>6.3975994705263703</v>
      </c>
      <c r="H182" s="12">
        <v>7.0584640067961972</v>
      </c>
      <c r="I182" s="12">
        <v>6.5396274162118724</v>
      </c>
      <c r="J182" s="6">
        <f t="shared" si="5"/>
        <v>1</v>
      </c>
    </row>
    <row r="183" spans="1:10">
      <c r="A183" s="6" t="s">
        <v>163</v>
      </c>
      <c r="B183" s="8" t="s">
        <v>414</v>
      </c>
      <c r="C183" s="13" t="s">
        <v>548</v>
      </c>
      <c r="D183" s="10" t="str">
        <f t="shared" si="4"/>
        <v>Yes</v>
      </c>
      <c r="E183" s="11">
        <v>40.645560579076474</v>
      </c>
      <c r="F183" s="12">
        <v>8.5442598587476972</v>
      </c>
      <c r="G183" s="12">
        <v>7.43546376393427</v>
      </c>
      <c r="H183" s="12">
        <v>9.2842692860970839</v>
      </c>
      <c r="I183" s="12">
        <v>8.5674670883034985</v>
      </c>
      <c r="J183" s="6">
        <f t="shared" si="5"/>
        <v>1</v>
      </c>
    </row>
    <row r="184" spans="1:10">
      <c r="A184" s="6" t="s">
        <v>164</v>
      </c>
      <c r="B184" s="8" t="s">
        <v>465</v>
      </c>
      <c r="C184" s="13" t="s">
        <v>548</v>
      </c>
      <c r="D184" s="10" t="str">
        <f t="shared" si="4"/>
        <v>Yes</v>
      </c>
      <c r="E184" s="11">
        <v>424.67815569293742</v>
      </c>
      <c r="F184" s="12">
        <v>10.815421730950938</v>
      </c>
      <c r="G184" s="12">
        <v>8.7289673711787881</v>
      </c>
      <c r="H184" s="12">
        <v>6.1847485463200158</v>
      </c>
      <c r="I184" s="12">
        <v>5.179455962004579</v>
      </c>
      <c r="J184" s="6">
        <f t="shared" si="5"/>
        <v>1</v>
      </c>
    </row>
    <row r="185" spans="1:10">
      <c r="A185" s="6" t="s">
        <v>165</v>
      </c>
      <c r="B185" s="8" t="s">
        <v>631</v>
      </c>
      <c r="C185" s="13" t="s">
        <v>548</v>
      </c>
      <c r="D185" s="10" t="str">
        <f t="shared" si="4"/>
        <v>Yes</v>
      </c>
      <c r="E185" s="11">
        <v>46.014808842348636</v>
      </c>
      <c r="F185" s="12">
        <v>7.624043485557765</v>
      </c>
      <c r="G185" s="12">
        <v>7.2838958893913377</v>
      </c>
      <c r="H185" s="12">
        <v>7.9126587774004467</v>
      </c>
      <c r="I185" s="12">
        <v>7.1311384088618972</v>
      </c>
      <c r="J185" s="6">
        <f t="shared" si="5"/>
        <v>1</v>
      </c>
    </row>
    <row r="186" spans="1:10">
      <c r="A186" s="6" t="s">
        <v>166</v>
      </c>
      <c r="B186" s="8" t="s">
        <v>632</v>
      </c>
      <c r="C186" s="25" t="s">
        <v>810</v>
      </c>
      <c r="D186" s="10" t="str">
        <f t="shared" si="4"/>
        <v>Yes</v>
      </c>
      <c r="E186" s="11">
        <v>22.313823318969153</v>
      </c>
      <c r="F186" s="12">
        <v>6.5106505222763946</v>
      </c>
      <c r="G186" s="12">
        <v>5.2697974140152377</v>
      </c>
      <c r="H186" s="12">
        <v>2.7078409019062484</v>
      </c>
      <c r="I186" s="12">
        <v>2.2528707015485634</v>
      </c>
      <c r="J186" s="6">
        <f t="shared" si="5"/>
        <v>1</v>
      </c>
    </row>
    <row r="187" spans="1:10">
      <c r="A187" s="6" t="s">
        <v>167</v>
      </c>
      <c r="B187" s="8" t="s">
        <v>633</v>
      </c>
      <c r="C187" s="25" t="s">
        <v>810</v>
      </c>
      <c r="D187" s="10" t="str">
        <f t="shared" si="4"/>
        <v>No</v>
      </c>
      <c r="E187" s="11">
        <v>0</v>
      </c>
      <c r="F187" s="12">
        <v>0</v>
      </c>
      <c r="G187" s="12">
        <v>0</v>
      </c>
      <c r="H187" s="12">
        <v>0</v>
      </c>
      <c r="I187" s="12">
        <v>0</v>
      </c>
      <c r="J187" s="6">
        <f t="shared" si="5"/>
        <v>0</v>
      </c>
    </row>
    <row r="188" spans="1:10">
      <c r="A188" s="6" t="s">
        <v>168</v>
      </c>
      <c r="B188" s="8" t="s">
        <v>634</v>
      </c>
      <c r="C188" s="25" t="s">
        <v>810</v>
      </c>
      <c r="D188" s="10" t="str">
        <f t="shared" si="4"/>
        <v>Yes</v>
      </c>
      <c r="E188" s="11">
        <v>89.962808073842922</v>
      </c>
      <c r="F188" s="12">
        <v>0.31465480846415006</v>
      </c>
      <c r="G188" s="12">
        <v>1.62518107537636</v>
      </c>
      <c r="H188" s="12">
        <v>1.1343043127338259</v>
      </c>
      <c r="I188" s="12">
        <v>0.69939822344932567</v>
      </c>
      <c r="J188" s="6">
        <f t="shared" si="5"/>
        <v>1</v>
      </c>
    </row>
    <row r="189" spans="1:10">
      <c r="A189" s="6" t="s">
        <v>169</v>
      </c>
      <c r="B189" s="8" t="s">
        <v>635</v>
      </c>
      <c r="C189" s="25" t="s">
        <v>810</v>
      </c>
      <c r="D189" s="10" t="str">
        <f t="shared" si="4"/>
        <v>Yes</v>
      </c>
      <c r="E189" s="11">
        <v>9.9723900170239812</v>
      </c>
      <c r="F189" s="12">
        <v>5.4890979776345654</v>
      </c>
      <c r="G189" s="12">
        <v>2.7542551164060369</v>
      </c>
      <c r="H189" s="12">
        <v>3.7333018053503877</v>
      </c>
      <c r="I189" s="12">
        <v>1.1744418830144392</v>
      </c>
      <c r="J189" s="6">
        <f t="shared" si="5"/>
        <v>1</v>
      </c>
    </row>
    <row r="190" spans="1:10">
      <c r="A190" s="6" t="s">
        <v>170</v>
      </c>
      <c r="B190" s="8" t="s">
        <v>636</v>
      </c>
      <c r="C190" s="25" t="s">
        <v>810</v>
      </c>
      <c r="D190" s="10" t="str">
        <f t="shared" si="4"/>
        <v>Yes</v>
      </c>
      <c r="E190" s="11">
        <v>9.3087897476881984</v>
      </c>
      <c r="F190" s="12">
        <v>0</v>
      </c>
      <c r="G190" s="12">
        <v>0</v>
      </c>
      <c r="H190" s="12">
        <v>0</v>
      </c>
      <c r="I190" s="12">
        <v>0</v>
      </c>
      <c r="J190" s="6">
        <f t="shared" si="5"/>
        <v>0</v>
      </c>
    </row>
    <row r="191" spans="1:10">
      <c r="A191" s="6" t="s">
        <v>171</v>
      </c>
      <c r="B191" s="8" t="s">
        <v>637</v>
      </c>
      <c r="C191" s="25" t="s">
        <v>810</v>
      </c>
      <c r="D191" s="10" t="str">
        <f t="shared" si="4"/>
        <v>Yes</v>
      </c>
      <c r="E191" s="11">
        <v>67.030592029747851</v>
      </c>
      <c r="F191" s="12">
        <v>4.9374751484815294</v>
      </c>
      <c r="G191" s="12">
        <v>0.61880385065122079</v>
      </c>
      <c r="H191" s="12">
        <v>3.2538093332499542</v>
      </c>
      <c r="I191" s="12">
        <v>3.2897609033180997</v>
      </c>
      <c r="J191" s="6">
        <f t="shared" si="5"/>
        <v>1</v>
      </c>
    </row>
    <row r="192" spans="1:10">
      <c r="A192" s="6" t="s">
        <v>172</v>
      </c>
      <c r="B192" s="8" t="s">
        <v>638</v>
      </c>
      <c r="C192" s="25" t="s">
        <v>810</v>
      </c>
      <c r="D192" s="10" t="str">
        <f t="shared" si="4"/>
        <v>Yes</v>
      </c>
      <c r="E192" s="11">
        <v>10.104662559356774</v>
      </c>
      <c r="F192" s="12">
        <v>1.423152203018782</v>
      </c>
      <c r="G192" s="12">
        <v>1.0408707423184214</v>
      </c>
      <c r="H192" s="12">
        <v>0</v>
      </c>
      <c r="I192" s="12">
        <v>1.3620306796860229</v>
      </c>
      <c r="J192" s="6">
        <f t="shared" si="5"/>
        <v>1</v>
      </c>
    </row>
    <row r="193" spans="1:10">
      <c r="A193" s="6" t="s">
        <v>173</v>
      </c>
      <c r="B193" s="8" t="s">
        <v>466</v>
      </c>
      <c r="C193" s="9" t="s">
        <v>821</v>
      </c>
      <c r="D193" s="10" t="str">
        <f t="shared" si="4"/>
        <v>Yes</v>
      </c>
      <c r="E193" s="11">
        <v>0.4411391815202409</v>
      </c>
      <c r="F193" s="12">
        <v>0</v>
      </c>
      <c r="G193" s="12">
        <v>0</v>
      </c>
      <c r="H193" s="12">
        <v>0</v>
      </c>
      <c r="I193" s="12">
        <v>0</v>
      </c>
      <c r="J193" s="6">
        <f t="shared" si="5"/>
        <v>0</v>
      </c>
    </row>
    <row r="194" spans="1:10">
      <c r="A194" s="6" t="s">
        <v>174</v>
      </c>
      <c r="B194" s="8" t="s">
        <v>467</v>
      </c>
      <c r="C194" s="9" t="s">
        <v>820</v>
      </c>
      <c r="D194" s="10" t="str">
        <f t="shared" si="4"/>
        <v>Yes</v>
      </c>
      <c r="E194" s="11">
        <v>6.0982267576291758</v>
      </c>
      <c r="F194" s="12">
        <v>0</v>
      </c>
      <c r="G194" s="12">
        <v>0</v>
      </c>
      <c r="H194" s="12">
        <v>0</v>
      </c>
      <c r="I194" s="12">
        <v>0</v>
      </c>
      <c r="J194" s="6">
        <f t="shared" si="5"/>
        <v>0</v>
      </c>
    </row>
    <row r="195" spans="1:10">
      <c r="A195" s="6" t="s">
        <v>175</v>
      </c>
      <c r="B195" s="8" t="s">
        <v>468</v>
      </c>
      <c r="C195" s="9" t="s">
        <v>820</v>
      </c>
      <c r="D195" s="10" t="str">
        <f t="shared" si="4"/>
        <v>Yes</v>
      </c>
      <c r="E195" s="11">
        <v>6.0982267576291758</v>
      </c>
      <c r="F195" s="12">
        <v>0</v>
      </c>
      <c r="G195" s="12">
        <v>0</v>
      </c>
      <c r="H195" s="12">
        <v>0</v>
      </c>
      <c r="I195" s="12">
        <v>0</v>
      </c>
      <c r="J195" s="6">
        <f t="shared" si="5"/>
        <v>0</v>
      </c>
    </row>
    <row r="196" spans="1:10">
      <c r="A196" s="6" t="s">
        <v>176</v>
      </c>
      <c r="B196" s="8" t="s">
        <v>468</v>
      </c>
      <c r="C196" s="9" t="s">
        <v>820</v>
      </c>
      <c r="D196" s="10" t="str">
        <f t="shared" si="4"/>
        <v>Yes</v>
      </c>
      <c r="E196" s="11">
        <v>6.0982267576291758</v>
      </c>
      <c r="F196" s="12">
        <v>0</v>
      </c>
      <c r="G196" s="12">
        <v>0</v>
      </c>
      <c r="H196" s="12">
        <v>0</v>
      </c>
      <c r="I196" s="12">
        <v>0</v>
      </c>
      <c r="J196" s="6">
        <f t="shared" si="5"/>
        <v>0</v>
      </c>
    </row>
    <row r="197" spans="1:10">
      <c r="A197" s="6" t="s">
        <v>534</v>
      </c>
      <c r="B197" s="8" t="s">
        <v>639</v>
      </c>
      <c r="C197" s="34" t="s">
        <v>815</v>
      </c>
      <c r="D197" s="10" t="str">
        <f t="shared" ref="D197:D260" si="6">IFERROR(IF(E197+J197=0,"No", "Yes"),"No")</f>
        <v>Yes</v>
      </c>
      <c r="E197" s="11">
        <v>47.028844946623003</v>
      </c>
      <c r="F197" s="12">
        <v>4.1953559973552776</v>
      </c>
      <c r="G197" s="12">
        <v>1.5636019346207304</v>
      </c>
      <c r="H197" s="12">
        <v>2.6054179054064703</v>
      </c>
      <c r="I197" s="12">
        <v>4.2835552065620943</v>
      </c>
      <c r="J197" s="6">
        <f t="shared" ref="J197:J260" si="7">IF(COUNTIF(F197:I197,"&lt;=0")=4,0,1)</f>
        <v>1</v>
      </c>
    </row>
    <row r="198" spans="1:10">
      <c r="A198" s="6" t="s">
        <v>177</v>
      </c>
      <c r="B198" s="8" t="s">
        <v>640</v>
      </c>
      <c r="C198" s="9" t="s">
        <v>820</v>
      </c>
      <c r="D198" s="10" t="str">
        <f t="shared" si="6"/>
        <v>Yes</v>
      </c>
      <c r="E198" s="11">
        <v>1.882440104535478E-2</v>
      </c>
      <c r="F198" s="12">
        <v>0</v>
      </c>
      <c r="G198" s="12">
        <v>0</v>
      </c>
      <c r="H198" s="12">
        <v>0</v>
      </c>
      <c r="I198" s="12">
        <v>0</v>
      </c>
      <c r="J198" s="6">
        <f t="shared" si="7"/>
        <v>0</v>
      </c>
    </row>
    <row r="199" spans="1:10">
      <c r="A199" s="6" t="s">
        <v>178</v>
      </c>
      <c r="B199" s="8" t="s">
        <v>641</v>
      </c>
      <c r="C199" s="14" t="s">
        <v>790</v>
      </c>
      <c r="D199" s="10" t="str">
        <f t="shared" si="6"/>
        <v>Yes</v>
      </c>
      <c r="E199" s="11">
        <v>40.571865919219896</v>
      </c>
      <c r="F199" s="12">
        <v>4.3146855930607675</v>
      </c>
      <c r="G199" s="12">
        <v>5.6054388427424007</v>
      </c>
      <c r="H199" s="12">
        <v>4.344149964071053</v>
      </c>
      <c r="I199" s="12">
        <v>0.75476376395543621</v>
      </c>
      <c r="J199" s="6">
        <f t="shared" si="7"/>
        <v>1</v>
      </c>
    </row>
    <row r="200" spans="1:10">
      <c r="A200" s="6" t="s">
        <v>179</v>
      </c>
      <c r="B200" s="8" t="s">
        <v>469</v>
      </c>
      <c r="C200" s="36" t="s">
        <v>822</v>
      </c>
      <c r="D200" s="10" t="str">
        <f t="shared" si="6"/>
        <v>Yes</v>
      </c>
      <c r="E200" s="11">
        <v>0.79916498751014142</v>
      </c>
      <c r="F200" s="12">
        <v>2.38271990364575</v>
      </c>
      <c r="G200" s="12">
        <v>0</v>
      </c>
      <c r="H200" s="12">
        <v>0</v>
      </c>
      <c r="I200" s="12">
        <v>0.7961834891085664</v>
      </c>
      <c r="J200" s="6">
        <f t="shared" si="7"/>
        <v>1</v>
      </c>
    </row>
    <row r="201" spans="1:10">
      <c r="A201" s="6" t="s">
        <v>180</v>
      </c>
      <c r="B201" s="8" t="s">
        <v>642</v>
      </c>
      <c r="C201" s="36" t="s">
        <v>822</v>
      </c>
      <c r="D201" s="10" t="str">
        <f t="shared" si="6"/>
        <v>Yes</v>
      </c>
      <c r="E201" s="11">
        <v>59.942662859764511</v>
      </c>
      <c r="F201" s="12">
        <v>2.3885358444254465</v>
      </c>
      <c r="G201" s="12">
        <v>1.3095183275866362</v>
      </c>
      <c r="H201" s="12">
        <v>3.8077328305946536</v>
      </c>
      <c r="I201" s="12">
        <v>0.69122366010251524</v>
      </c>
      <c r="J201" s="6">
        <f t="shared" si="7"/>
        <v>1</v>
      </c>
    </row>
    <row r="202" spans="1:10">
      <c r="A202" s="6" t="s">
        <v>181</v>
      </c>
      <c r="B202" s="8" t="s">
        <v>643</v>
      </c>
      <c r="C202" s="36" t="s">
        <v>822</v>
      </c>
      <c r="D202" s="10" t="str">
        <f t="shared" si="6"/>
        <v>Yes</v>
      </c>
      <c r="E202" s="11">
        <v>2.2610021608953366</v>
      </c>
      <c r="F202" s="12">
        <v>3.3643529364213105</v>
      </c>
      <c r="G202" s="12">
        <v>5.0313948602425569</v>
      </c>
      <c r="H202" s="12">
        <v>3.1092180414312525</v>
      </c>
      <c r="I202" s="12">
        <v>1.193373151977499</v>
      </c>
      <c r="J202" s="6">
        <f t="shared" si="7"/>
        <v>1</v>
      </c>
    </row>
    <row r="203" spans="1:10">
      <c r="A203" s="6" t="s">
        <v>182</v>
      </c>
      <c r="B203" s="8" t="s">
        <v>470</v>
      </c>
      <c r="C203" s="36" t="s">
        <v>822</v>
      </c>
      <c r="D203" s="10" t="str">
        <f t="shared" si="6"/>
        <v>Yes</v>
      </c>
      <c r="E203" s="11">
        <v>6.5291704514063191</v>
      </c>
      <c r="F203" s="12">
        <v>0.64380470161851833</v>
      </c>
      <c r="G203" s="12">
        <v>0</v>
      </c>
      <c r="H203" s="12">
        <v>0</v>
      </c>
      <c r="I203" s="12">
        <v>0</v>
      </c>
      <c r="J203" s="6">
        <f t="shared" si="7"/>
        <v>1</v>
      </c>
    </row>
    <row r="204" spans="1:10">
      <c r="A204" s="6" t="s">
        <v>183</v>
      </c>
      <c r="B204" s="8" t="s">
        <v>644</v>
      </c>
      <c r="C204" s="9" t="s">
        <v>800</v>
      </c>
      <c r="D204" s="10" t="str">
        <f t="shared" si="6"/>
        <v>Yes</v>
      </c>
      <c r="E204" s="11">
        <v>89.973940099268191</v>
      </c>
      <c r="F204" s="12">
        <v>3.4596887206733076</v>
      </c>
      <c r="G204" s="12">
        <v>2.0443346571864618</v>
      </c>
      <c r="H204" s="12">
        <v>2.6355819538053114</v>
      </c>
      <c r="I204" s="12">
        <v>1.7429126364876717</v>
      </c>
      <c r="J204" s="6">
        <f t="shared" si="7"/>
        <v>1</v>
      </c>
    </row>
    <row r="205" spans="1:10">
      <c r="A205" s="6" t="s">
        <v>184</v>
      </c>
      <c r="B205" s="8" t="s">
        <v>645</v>
      </c>
      <c r="C205" s="34" t="s">
        <v>817</v>
      </c>
      <c r="D205" s="10" t="str">
        <f t="shared" si="6"/>
        <v>Yes</v>
      </c>
      <c r="E205" s="11">
        <v>77.579132776467404</v>
      </c>
      <c r="F205" s="12">
        <v>8.0247997432367466</v>
      </c>
      <c r="G205" s="12">
        <v>4.9024977390533415</v>
      </c>
      <c r="H205" s="12">
        <v>3.5476159116449582</v>
      </c>
      <c r="I205" s="12">
        <v>5.8465789407779978</v>
      </c>
      <c r="J205" s="6">
        <f t="shared" si="7"/>
        <v>1</v>
      </c>
    </row>
    <row r="206" spans="1:10">
      <c r="A206" s="6" t="s">
        <v>185</v>
      </c>
      <c r="B206" s="8" t="s">
        <v>646</v>
      </c>
      <c r="C206" s="9" t="s">
        <v>801</v>
      </c>
      <c r="D206" s="10" t="str">
        <f t="shared" si="6"/>
        <v>Yes</v>
      </c>
      <c r="E206" s="11">
        <v>49.141422933525448</v>
      </c>
      <c r="F206" s="12">
        <v>4.029525102221224</v>
      </c>
      <c r="G206" s="12">
        <v>3.1818042953158638</v>
      </c>
      <c r="H206" s="12">
        <v>2.6730244675241313</v>
      </c>
      <c r="I206" s="12">
        <v>3.0617650499632481</v>
      </c>
      <c r="J206" s="6">
        <f t="shared" si="7"/>
        <v>1</v>
      </c>
    </row>
    <row r="207" spans="1:10">
      <c r="A207" s="6" t="s">
        <v>186</v>
      </c>
      <c r="B207" s="8" t="s">
        <v>647</v>
      </c>
      <c r="C207" s="9" t="s">
        <v>801</v>
      </c>
      <c r="D207" s="10" t="str">
        <f t="shared" si="6"/>
        <v>Yes</v>
      </c>
      <c r="E207" s="11">
        <v>0.80140533789563262</v>
      </c>
      <c r="F207" s="12">
        <v>0</v>
      </c>
      <c r="G207" s="12">
        <v>0</v>
      </c>
      <c r="H207" s="12">
        <v>0</v>
      </c>
      <c r="I207" s="12">
        <v>0</v>
      </c>
      <c r="J207" s="6">
        <f t="shared" si="7"/>
        <v>0</v>
      </c>
    </row>
    <row r="208" spans="1:10">
      <c r="A208" s="6" t="s">
        <v>187</v>
      </c>
      <c r="B208" s="8" t="s">
        <v>648</v>
      </c>
      <c r="C208" s="9" t="s">
        <v>801</v>
      </c>
      <c r="D208" s="10" t="str">
        <f t="shared" si="6"/>
        <v>Yes</v>
      </c>
      <c r="E208" s="11">
        <v>4.2199262628393681</v>
      </c>
      <c r="F208" s="12">
        <v>0.46722996111118537</v>
      </c>
      <c r="G208" s="12">
        <v>0</v>
      </c>
      <c r="H208" s="12">
        <v>0</v>
      </c>
      <c r="I208" s="12">
        <v>0</v>
      </c>
      <c r="J208" s="6">
        <f t="shared" si="7"/>
        <v>1</v>
      </c>
    </row>
    <row r="209" spans="1:10">
      <c r="A209" s="6" t="s">
        <v>188</v>
      </c>
      <c r="B209" s="8" t="s">
        <v>649</v>
      </c>
      <c r="C209" s="9" t="s">
        <v>801</v>
      </c>
      <c r="D209" s="10" t="str">
        <f t="shared" si="6"/>
        <v>Yes</v>
      </c>
      <c r="E209" s="11">
        <v>22.199804396797344</v>
      </c>
      <c r="F209" s="12">
        <v>4.9566294154077601</v>
      </c>
      <c r="G209" s="12">
        <v>5.551580700045581</v>
      </c>
      <c r="H209" s="12">
        <v>2.1003361858295277</v>
      </c>
      <c r="I209" s="12">
        <v>1.3135519552706976</v>
      </c>
      <c r="J209" s="6">
        <f t="shared" si="7"/>
        <v>1</v>
      </c>
    </row>
    <row r="210" spans="1:10">
      <c r="A210" s="6" t="s">
        <v>189</v>
      </c>
      <c r="B210" s="8" t="s">
        <v>471</v>
      </c>
      <c r="C210" s="9" t="s">
        <v>823</v>
      </c>
      <c r="D210" s="10" t="str">
        <f t="shared" si="6"/>
        <v>Yes</v>
      </c>
      <c r="E210" s="11">
        <v>7.237494978096235</v>
      </c>
      <c r="F210" s="12">
        <v>1.6393196865701785</v>
      </c>
      <c r="G210" s="12">
        <v>0</v>
      </c>
      <c r="H210" s="12">
        <v>0</v>
      </c>
      <c r="I210" s="12">
        <v>1.0002547998456264</v>
      </c>
      <c r="J210" s="6">
        <f t="shared" si="7"/>
        <v>1</v>
      </c>
    </row>
    <row r="211" spans="1:10">
      <c r="A211" s="6" t="s">
        <v>190</v>
      </c>
      <c r="B211" s="8" t="s">
        <v>472</v>
      </c>
      <c r="C211" s="9" t="s">
        <v>741</v>
      </c>
      <c r="D211" s="10" t="str">
        <f t="shared" si="6"/>
        <v>Yes</v>
      </c>
      <c r="E211" s="11">
        <v>10.604805306933246</v>
      </c>
      <c r="F211" s="12">
        <v>0</v>
      </c>
      <c r="G211" s="12">
        <v>0</v>
      </c>
      <c r="H211" s="12">
        <v>0.50851769160631877</v>
      </c>
      <c r="I211" s="12">
        <v>1.0808271352408303</v>
      </c>
      <c r="J211" s="6">
        <f t="shared" si="7"/>
        <v>1</v>
      </c>
    </row>
    <row r="212" spans="1:10">
      <c r="A212" s="6" t="s">
        <v>191</v>
      </c>
      <c r="B212" s="8" t="s">
        <v>473</v>
      </c>
      <c r="C212" s="9" t="s">
        <v>824</v>
      </c>
      <c r="D212" s="10" t="str">
        <f t="shared" si="6"/>
        <v>Yes</v>
      </c>
      <c r="E212" s="11">
        <v>5.2524737567577633</v>
      </c>
      <c r="F212" s="12">
        <v>1.0936006909844214</v>
      </c>
      <c r="G212" s="12">
        <v>0</v>
      </c>
      <c r="H212" s="12">
        <v>0.38818553657618465</v>
      </c>
      <c r="I212" s="12">
        <v>0.24833784366018763</v>
      </c>
      <c r="J212" s="6">
        <f t="shared" si="7"/>
        <v>1</v>
      </c>
    </row>
    <row r="213" spans="1:10">
      <c r="A213" s="6" t="s">
        <v>192</v>
      </c>
      <c r="B213" s="8" t="s">
        <v>650</v>
      </c>
      <c r="C213" s="9" t="s">
        <v>804</v>
      </c>
      <c r="D213" s="10" t="str">
        <f t="shared" si="6"/>
        <v>Yes</v>
      </c>
      <c r="E213" s="11">
        <v>3.1272028457917505</v>
      </c>
      <c r="F213" s="12">
        <v>0</v>
      </c>
      <c r="G213" s="12">
        <v>0</v>
      </c>
      <c r="H213" s="12">
        <v>0</v>
      </c>
      <c r="I213" s="12">
        <v>0</v>
      </c>
      <c r="J213" s="6">
        <f t="shared" si="7"/>
        <v>0</v>
      </c>
    </row>
    <row r="214" spans="1:10">
      <c r="A214" s="6" t="s">
        <v>193</v>
      </c>
      <c r="B214" s="8" t="s">
        <v>651</v>
      </c>
      <c r="C214" s="9" t="s">
        <v>787</v>
      </c>
      <c r="D214" s="10" t="str">
        <f t="shared" si="6"/>
        <v>Yes</v>
      </c>
      <c r="E214" s="11">
        <v>51.929488211049069</v>
      </c>
      <c r="F214" s="12">
        <v>0</v>
      </c>
      <c r="G214" s="12">
        <v>0</v>
      </c>
      <c r="H214" s="12">
        <v>0.50820202432566175</v>
      </c>
      <c r="I214" s="12">
        <v>2.8563909631523887</v>
      </c>
      <c r="J214" s="6">
        <f t="shared" si="7"/>
        <v>1</v>
      </c>
    </row>
    <row r="215" spans="1:10">
      <c r="A215" s="6" t="s">
        <v>194</v>
      </c>
      <c r="B215" s="8" t="s">
        <v>652</v>
      </c>
      <c r="C215" s="9" t="s">
        <v>792</v>
      </c>
      <c r="D215" s="10" t="str">
        <f t="shared" si="6"/>
        <v>No</v>
      </c>
      <c r="E215" s="11">
        <v>0</v>
      </c>
      <c r="F215" s="12">
        <v>0</v>
      </c>
      <c r="G215" s="12">
        <v>0</v>
      </c>
      <c r="H215" s="12">
        <v>0</v>
      </c>
      <c r="I215" s="12">
        <v>0</v>
      </c>
      <c r="J215" s="6">
        <f t="shared" si="7"/>
        <v>0</v>
      </c>
    </row>
    <row r="216" spans="1:10">
      <c r="A216" s="6" t="s">
        <v>195</v>
      </c>
      <c r="B216" s="8" t="s">
        <v>653</v>
      </c>
      <c r="C216" s="34" t="s">
        <v>815</v>
      </c>
      <c r="D216" s="10" t="str">
        <f t="shared" si="6"/>
        <v>Yes</v>
      </c>
      <c r="E216" s="11">
        <v>32.383488994128221</v>
      </c>
      <c r="F216" s="12">
        <v>1.7653327034641224</v>
      </c>
      <c r="G216" s="12">
        <v>0</v>
      </c>
      <c r="H216" s="12">
        <v>0.94154514066673067</v>
      </c>
      <c r="I216" s="12">
        <v>0.5987526450494226</v>
      </c>
      <c r="J216" s="6">
        <f t="shared" si="7"/>
        <v>1</v>
      </c>
    </row>
    <row r="217" spans="1:10">
      <c r="A217" s="6" t="s">
        <v>196</v>
      </c>
      <c r="B217" s="8" t="s">
        <v>654</v>
      </c>
      <c r="C217" s="9" t="s">
        <v>792</v>
      </c>
      <c r="D217" s="10" t="str">
        <f t="shared" si="6"/>
        <v>No</v>
      </c>
      <c r="E217" s="11">
        <v>0</v>
      </c>
      <c r="F217" s="12">
        <v>0</v>
      </c>
      <c r="G217" s="12">
        <v>0</v>
      </c>
      <c r="H217" s="12">
        <v>0</v>
      </c>
      <c r="I217" s="12">
        <v>0</v>
      </c>
      <c r="J217" s="6">
        <f t="shared" si="7"/>
        <v>0</v>
      </c>
    </row>
    <row r="218" spans="1:10">
      <c r="A218" s="6" t="s">
        <v>197</v>
      </c>
      <c r="B218" s="8" t="s">
        <v>655</v>
      </c>
      <c r="C218" s="9" t="s">
        <v>792</v>
      </c>
      <c r="D218" s="10" t="str">
        <f t="shared" si="6"/>
        <v>No</v>
      </c>
      <c r="E218" s="11">
        <v>0</v>
      </c>
      <c r="F218" s="12">
        <v>0</v>
      </c>
      <c r="G218" s="12">
        <v>0</v>
      </c>
      <c r="H218" s="12">
        <v>0</v>
      </c>
      <c r="I218" s="12">
        <v>0</v>
      </c>
      <c r="J218" s="6">
        <f t="shared" si="7"/>
        <v>0</v>
      </c>
    </row>
    <row r="219" spans="1:10">
      <c r="A219" s="6" t="s">
        <v>198</v>
      </c>
      <c r="B219" s="8" t="s">
        <v>656</v>
      </c>
      <c r="C219" s="9" t="s">
        <v>800</v>
      </c>
      <c r="D219" s="10" t="str">
        <f t="shared" si="6"/>
        <v>Yes</v>
      </c>
      <c r="E219" s="11">
        <v>2.0974520949535957</v>
      </c>
      <c r="F219" s="12">
        <v>0</v>
      </c>
      <c r="G219" s="12">
        <v>4.661278809119028</v>
      </c>
      <c r="H219" s="12">
        <v>0</v>
      </c>
      <c r="I219" s="12">
        <v>0</v>
      </c>
      <c r="J219" s="6">
        <f t="shared" si="7"/>
        <v>1</v>
      </c>
    </row>
    <row r="220" spans="1:10">
      <c r="A220" s="6" t="s">
        <v>199</v>
      </c>
      <c r="B220" s="8" t="s">
        <v>474</v>
      </c>
      <c r="C220" s="17" t="s">
        <v>795</v>
      </c>
      <c r="D220" s="10" t="str">
        <f t="shared" si="6"/>
        <v>No</v>
      </c>
      <c r="E220" s="11">
        <v>0</v>
      </c>
      <c r="F220" s="12">
        <v>0</v>
      </c>
      <c r="G220" s="12">
        <v>0</v>
      </c>
      <c r="H220" s="12">
        <v>0</v>
      </c>
      <c r="I220" s="12">
        <v>0</v>
      </c>
      <c r="J220" s="6">
        <f t="shared" si="7"/>
        <v>0</v>
      </c>
    </row>
    <row r="221" spans="1:10">
      <c r="A221" s="6" t="s">
        <v>200</v>
      </c>
      <c r="B221" s="8" t="s">
        <v>657</v>
      </c>
      <c r="C221" s="16" t="s">
        <v>794</v>
      </c>
      <c r="D221" s="10" t="str">
        <f t="shared" si="6"/>
        <v>No</v>
      </c>
      <c r="E221" s="11">
        <v>0</v>
      </c>
      <c r="F221" s="12">
        <v>0</v>
      </c>
      <c r="G221" s="12">
        <v>0</v>
      </c>
      <c r="H221" s="12">
        <v>0</v>
      </c>
      <c r="I221" s="12">
        <v>0</v>
      </c>
      <c r="J221" s="6">
        <f t="shared" si="7"/>
        <v>0</v>
      </c>
    </row>
    <row r="222" spans="1:10">
      <c r="A222" s="6" t="s">
        <v>201</v>
      </c>
      <c r="B222" s="8" t="s">
        <v>658</v>
      </c>
      <c r="C222" s="16" t="s">
        <v>794</v>
      </c>
      <c r="D222" s="10" t="str">
        <f t="shared" si="6"/>
        <v>No</v>
      </c>
      <c r="E222" s="11">
        <v>0</v>
      </c>
      <c r="F222" s="12">
        <v>0</v>
      </c>
      <c r="G222" s="12">
        <v>0</v>
      </c>
      <c r="H222" s="12">
        <v>0</v>
      </c>
      <c r="I222" s="12">
        <v>0</v>
      </c>
      <c r="J222" s="6">
        <f t="shared" si="7"/>
        <v>0</v>
      </c>
    </row>
    <row r="223" spans="1:10">
      <c r="A223" s="6" t="s">
        <v>202</v>
      </c>
      <c r="B223" s="8" t="s">
        <v>475</v>
      </c>
      <c r="C223" s="13" t="s">
        <v>548</v>
      </c>
      <c r="D223" s="10" t="str">
        <f t="shared" si="6"/>
        <v>Yes</v>
      </c>
      <c r="E223" s="11">
        <v>0.22104375662491926</v>
      </c>
      <c r="F223" s="12">
        <v>0</v>
      </c>
      <c r="G223" s="12">
        <v>0</v>
      </c>
      <c r="H223" s="12">
        <v>0</v>
      </c>
      <c r="I223" s="12">
        <v>0</v>
      </c>
      <c r="J223" s="6">
        <f t="shared" si="7"/>
        <v>0</v>
      </c>
    </row>
    <row r="224" spans="1:10">
      <c r="A224" s="6" t="s">
        <v>203</v>
      </c>
      <c r="B224" s="8" t="s">
        <v>476</v>
      </c>
      <c r="C224" s="9" t="s">
        <v>825</v>
      </c>
      <c r="D224" s="10" t="str">
        <f t="shared" si="6"/>
        <v>Yes</v>
      </c>
      <c r="E224" s="11">
        <v>177.45135385421102</v>
      </c>
      <c r="F224" s="12">
        <v>4.1205960682787914</v>
      </c>
      <c r="G224" s="12">
        <v>0</v>
      </c>
      <c r="H224" s="12">
        <v>1.0962347486151196</v>
      </c>
      <c r="I224" s="12">
        <v>3.886993486590435</v>
      </c>
      <c r="J224" s="6">
        <f t="shared" si="7"/>
        <v>1</v>
      </c>
    </row>
    <row r="225" spans="1:10">
      <c r="A225" s="6" t="s">
        <v>204</v>
      </c>
      <c r="B225" s="8" t="s">
        <v>442</v>
      </c>
      <c r="C225" s="32" t="s">
        <v>813</v>
      </c>
      <c r="D225" s="10" t="str">
        <f t="shared" si="6"/>
        <v>Yes</v>
      </c>
      <c r="E225" s="11">
        <v>685.41560988982178</v>
      </c>
      <c r="F225" s="12">
        <v>6.9358817509938717</v>
      </c>
      <c r="G225" s="12">
        <v>2.1298985793858751</v>
      </c>
      <c r="H225" s="12">
        <v>1.4227852623307853</v>
      </c>
      <c r="I225" s="12">
        <v>5.1335676584190075</v>
      </c>
      <c r="J225" s="6">
        <f t="shared" si="7"/>
        <v>1</v>
      </c>
    </row>
    <row r="226" spans="1:10">
      <c r="A226" s="6" t="s">
        <v>205</v>
      </c>
      <c r="B226" s="8" t="s">
        <v>476</v>
      </c>
      <c r="C226" s="9" t="s">
        <v>825</v>
      </c>
      <c r="D226" s="10" t="str">
        <f t="shared" si="6"/>
        <v>Yes</v>
      </c>
      <c r="E226" s="11">
        <v>177.45135385421102</v>
      </c>
      <c r="F226" s="12">
        <v>4.1205960682787914</v>
      </c>
      <c r="G226" s="12">
        <v>0</v>
      </c>
      <c r="H226" s="12">
        <v>1.0962347486151196</v>
      </c>
      <c r="I226" s="12">
        <v>3.886993486590435</v>
      </c>
      <c r="J226" s="6">
        <f t="shared" si="7"/>
        <v>1</v>
      </c>
    </row>
    <row r="227" spans="1:10">
      <c r="A227" s="6" t="s">
        <v>206</v>
      </c>
      <c r="B227" s="8" t="s">
        <v>659</v>
      </c>
      <c r="C227" s="9" t="s">
        <v>826</v>
      </c>
      <c r="D227" s="10" t="str">
        <f t="shared" si="6"/>
        <v>Yes</v>
      </c>
      <c r="E227" s="11">
        <v>2.5958763085375078E-2</v>
      </c>
      <c r="F227" s="12">
        <v>0</v>
      </c>
      <c r="G227" s="12">
        <v>0</v>
      </c>
      <c r="H227" s="12">
        <v>0</v>
      </c>
      <c r="I227" s="12">
        <v>0</v>
      </c>
      <c r="J227" s="6">
        <f t="shared" si="7"/>
        <v>0</v>
      </c>
    </row>
    <row r="228" spans="1:10">
      <c r="A228" s="6" t="s">
        <v>207</v>
      </c>
      <c r="B228" s="8" t="s">
        <v>659</v>
      </c>
      <c r="C228" s="9" t="s">
        <v>826</v>
      </c>
      <c r="D228" s="10" t="str">
        <f t="shared" si="6"/>
        <v>Yes</v>
      </c>
      <c r="E228" s="11">
        <v>2.5958763085375078E-2</v>
      </c>
      <c r="F228" s="12">
        <v>0</v>
      </c>
      <c r="G228" s="12">
        <v>0</v>
      </c>
      <c r="H228" s="12">
        <v>0</v>
      </c>
      <c r="I228" s="12">
        <v>0</v>
      </c>
      <c r="J228" s="6">
        <f t="shared" si="7"/>
        <v>0</v>
      </c>
    </row>
    <row r="229" spans="1:10">
      <c r="A229" s="6" t="s">
        <v>208</v>
      </c>
      <c r="B229" s="8" t="s">
        <v>477</v>
      </c>
      <c r="C229" s="13" t="s">
        <v>548</v>
      </c>
      <c r="D229" s="10" t="str">
        <f t="shared" si="6"/>
        <v>Yes</v>
      </c>
      <c r="E229" s="11">
        <v>96.179629853785286</v>
      </c>
      <c r="F229" s="12">
        <v>2.8704722328537495</v>
      </c>
      <c r="G229" s="12">
        <v>0.95702815828368593</v>
      </c>
      <c r="H229" s="12">
        <v>0.52109959981904996</v>
      </c>
      <c r="I229" s="12">
        <v>1.8217889348974845</v>
      </c>
      <c r="J229" s="6">
        <f t="shared" si="7"/>
        <v>1</v>
      </c>
    </row>
    <row r="230" spans="1:10">
      <c r="A230" s="6" t="s">
        <v>209</v>
      </c>
      <c r="B230" s="8" t="s">
        <v>478</v>
      </c>
      <c r="C230" s="21" t="s">
        <v>803</v>
      </c>
      <c r="D230" s="10" t="str">
        <f t="shared" si="6"/>
        <v>Yes</v>
      </c>
      <c r="E230" s="11">
        <v>67.5325252074757</v>
      </c>
      <c r="F230" s="12">
        <v>0.96147539083795941</v>
      </c>
      <c r="G230" s="12">
        <v>2.4155275939879632</v>
      </c>
      <c r="H230" s="12">
        <v>4.2509987019699675</v>
      </c>
      <c r="I230" s="12">
        <v>0.59064420635877368</v>
      </c>
      <c r="J230" s="6">
        <f t="shared" si="7"/>
        <v>1</v>
      </c>
    </row>
    <row r="231" spans="1:10">
      <c r="A231" s="6" t="s">
        <v>210</v>
      </c>
      <c r="B231" s="8" t="s">
        <v>660</v>
      </c>
      <c r="C231" s="9" t="s">
        <v>827</v>
      </c>
      <c r="D231" s="10" t="str">
        <f t="shared" si="6"/>
        <v>Yes</v>
      </c>
      <c r="E231" s="11">
        <v>68.752335132735581</v>
      </c>
      <c r="F231" s="12">
        <v>1.8266058885733232</v>
      </c>
      <c r="G231" s="12">
        <v>1.915392607270145</v>
      </c>
      <c r="H231" s="12">
        <v>3.0375339594569928</v>
      </c>
      <c r="I231" s="12">
        <v>1.7187361861693355</v>
      </c>
      <c r="J231" s="6">
        <f t="shared" si="7"/>
        <v>1</v>
      </c>
    </row>
    <row r="232" spans="1:10">
      <c r="A232" s="6" t="s">
        <v>211</v>
      </c>
      <c r="B232" s="8" t="s">
        <v>660</v>
      </c>
      <c r="C232" s="9" t="s">
        <v>827</v>
      </c>
      <c r="D232" s="10" t="str">
        <f t="shared" si="6"/>
        <v>Yes</v>
      </c>
      <c r="E232" s="11">
        <v>68.752335132735581</v>
      </c>
      <c r="F232" s="12">
        <v>1.8266058885733232</v>
      </c>
      <c r="G232" s="12">
        <v>1.915392607270145</v>
      </c>
      <c r="H232" s="12">
        <v>3.0375339594569928</v>
      </c>
      <c r="I232" s="12">
        <v>1.7187361861693355</v>
      </c>
      <c r="J232" s="6">
        <f t="shared" si="7"/>
        <v>1</v>
      </c>
    </row>
    <row r="233" spans="1:10">
      <c r="A233" s="6" t="s">
        <v>212</v>
      </c>
      <c r="B233" s="8" t="s">
        <v>660</v>
      </c>
      <c r="C233" s="9" t="s">
        <v>827</v>
      </c>
      <c r="D233" s="10" t="str">
        <f t="shared" si="6"/>
        <v>Yes</v>
      </c>
      <c r="E233" s="11">
        <v>68.752335132735581</v>
      </c>
      <c r="F233" s="12">
        <v>1.8266058885733232</v>
      </c>
      <c r="G233" s="12">
        <v>1.915392607270145</v>
      </c>
      <c r="H233" s="12">
        <v>3.0375339594569928</v>
      </c>
      <c r="I233" s="12">
        <v>1.7187361861693355</v>
      </c>
      <c r="J233" s="6">
        <f t="shared" si="7"/>
        <v>1</v>
      </c>
    </row>
    <row r="234" spans="1:10">
      <c r="A234" s="6" t="s">
        <v>213</v>
      </c>
      <c r="B234" s="8" t="s">
        <v>661</v>
      </c>
      <c r="C234" s="9" t="s">
        <v>828</v>
      </c>
      <c r="D234" s="10" t="str">
        <f t="shared" si="6"/>
        <v>Yes</v>
      </c>
      <c r="E234" s="11">
        <v>164.55191718804468</v>
      </c>
      <c r="F234" s="12">
        <v>9.6637824462142046</v>
      </c>
      <c r="G234" s="12">
        <v>0</v>
      </c>
      <c r="H234" s="12">
        <v>7.6232878766839276</v>
      </c>
      <c r="I234" s="12">
        <v>4.6778947154943893</v>
      </c>
      <c r="J234" s="6">
        <f t="shared" si="7"/>
        <v>1</v>
      </c>
    </row>
    <row r="235" spans="1:10">
      <c r="A235" s="6" t="s">
        <v>214</v>
      </c>
      <c r="B235" s="8" t="s">
        <v>662</v>
      </c>
      <c r="C235" s="17" t="s">
        <v>795</v>
      </c>
      <c r="D235" s="10" t="str">
        <f t="shared" si="6"/>
        <v>No</v>
      </c>
      <c r="E235" s="11">
        <v>0</v>
      </c>
      <c r="F235" s="12">
        <v>0</v>
      </c>
      <c r="G235" s="12">
        <v>0</v>
      </c>
      <c r="H235" s="12">
        <v>0</v>
      </c>
      <c r="I235" s="12">
        <v>0</v>
      </c>
      <c r="J235" s="6">
        <f t="shared" si="7"/>
        <v>0</v>
      </c>
    </row>
    <row r="236" spans="1:10">
      <c r="A236" s="6" t="s">
        <v>215</v>
      </c>
      <c r="B236" s="8" t="s">
        <v>663</v>
      </c>
      <c r="C236" s="17" t="s">
        <v>795</v>
      </c>
      <c r="D236" s="10" t="str">
        <f t="shared" si="6"/>
        <v>Yes</v>
      </c>
      <c r="E236" s="11">
        <v>5.6523593502151321</v>
      </c>
      <c r="F236" s="12">
        <v>0</v>
      </c>
      <c r="G236" s="12">
        <v>0</v>
      </c>
      <c r="H236" s="12">
        <v>0</v>
      </c>
      <c r="I236" s="12">
        <v>0.74067032148557477</v>
      </c>
      <c r="J236" s="6">
        <f t="shared" si="7"/>
        <v>1</v>
      </c>
    </row>
    <row r="237" spans="1:10">
      <c r="A237" s="6" t="s">
        <v>216</v>
      </c>
      <c r="B237" s="8" t="s">
        <v>664</v>
      </c>
      <c r="C237" s="17" t="s">
        <v>795</v>
      </c>
      <c r="D237" s="10" t="str">
        <f t="shared" si="6"/>
        <v>No</v>
      </c>
      <c r="E237" s="11">
        <v>0</v>
      </c>
      <c r="F237" s="12">
        <v>0</v>
      </c>
      <c r="G237" s="12">
        <v>0</v>
      </c>
      <c r="H237" s="12">
        <v>0</v>
      </c>
      <c r="I237" s="12">
        <v>0</v>
      </c>
      <c r="J237" s="6">
        <f t="shared" si="7"/>
        <v>0</v>
      </c>
    </row>
    <row r="238" spans="1:10">
      <c r="A238" s="6" t="s">
        <v>217</v>
      </c>
      <c r="B238" s="8" t="s">
        <v>665</v>
      </c>
      <c r="C238" s="17" t="s">
        <v>795</v>
      </c>
      <c r="D238" s="10" t="str">
        <f t="shared" si="6"/>
        <v>Yes</v>
      </c>
      <c r="E238" s="11">
        <v>1.1123143485313884</v>
      </c>
      <c r="F238" s="12">
        <v>0</v>
      </c>
      <c r="G238" s="12">
        <v>0</v>
      </c>
      <c r="H238" s="12">
        <v>0</v>
      </c>
      <c r="I238" s="12">
        <v>0</v>
      </c>
      <c r="J238" s="6">
        <f t="shared" si="7"/>
        <v>0</v>
      </c>
    </row>
    <row r="239" spans="1:10">
      <c r="A239" s="6" t="s">
        <v>218</v>
      </c>
      <c r="B239" s="8" t="s">
        <v>479</v>
      </c>
      <c r="C239" s="17" t="s">
        <v>795</v>
      </c>
      <c r="D239" s="10" t="str">
        <f t="shared" si="6"/>
        <v>No</v>
      </c>
      <c r="E239" s="11">
        <v>0</v>
      </c>
      <c r="F239" s="12">
        <v>0</v>
      </c>
      <c r="G239" s="12">
        <v>0</v>
      </c>
      <c r="H239" s="12">
        <v>0</v>
      </c>
      <c r="I239" s="12">
        <v>0</v>
      </c>
      <c r="J239" s="6">
        <f t="shared" si="7"/>
        <v>0</v>
      </c>
    </row>
    <row r="240" spans="1:10">
      <c r="A240" s="6" t="s">
        <v>535</v>
      </c>
      <c r="B240" s="8" t="s">
        <v>666</v>
      </c>
      <c r="C240" s="15" t="s">
        <v>791</v>
      </c>
      <c r="D240" s="10" t="str">
        <f t="shared" si="6"/>
        <v>Yes</v>
      </c>
      <c r="E240" s="11">
        <v>5.8256028084959915E-2</v>
      </c>
      <c r="F240" s="12">
        <v>0</v>
      </c>
      <c r="G240" s="12">
        <v>0</v>
      </c>
      <c r="H240" s="12">
        <v>0</v>
      </c>
      <c r="I240" s="12">
        <v>0</v>
      </c>
      <c r="J240" s="6">
        <f t="shared" si="7"/>
        <v>0</v>
      </c>
    </row>
    <row r="241" spans="1:10">
      <c r="A241" s="6" t="s">
        <v>219</v>
      </c>
      <c r="B241" s="8" t="s">
        <v>666</v>
      </c>
      <c r="C241" s="15" t="s">
        <v>791</v>
      </c>
      <c r="D241" s="10" t="str">
        <f t="shared" si="6"/>
        <v>Yes</v>
      </c>
      <c r="E241" s="11">
        <v>5.8256028084959915E-2</v>
      </c>
      <c r="F241" s="12">
        <v>0</v>
      </c>
      <c r="G241" s="12">
        <v>0</v>
      </c>
      <c r="H241" s="12">
        <v>0</v>
      </c>
      <c r="I241" s="12">
        <v>0</v>
      </c>
      <c r="J241" s="6">
        <f t="shared" si="7"/>
        <v>0</v>
      </c>
    </row>
    <row r="242" spans="1:10">
      <c r="A242" s="6" t="s">
        <v>220</v>
      </c>
      <c r="B242" s="8" t="s">
        <v>480</v>
      </c>
      <c r="C242" s="14" t="s">
        <v>790</v>
      </c>
      <c r="D242" s="10" t="str">
        <f t="shared" si="6"/>
        <v>Yes</v>
      </c>
      <c r="E242" s="11">
        <v>2.3337910417230094E-2</v>
      </c>
      <c r="F242" s="12">
        <v>0</v>
      </c>
      <c r="G242" s="12">
        <v>0</v>
      </c>
      <c r="H242" s="12">
        <v>0</v>
      </c>
      <c r="I242" s="12">
        <v>0</v>
      </c>
      <c r="J242" s="6">
        <f t="shared" si="7"/>
        <v>0</v>
      </c>
    </row>
    <row r="243" spans="1:10">
      <c r="A243" s="6" t="s">
        <v>221</v>
      </c>
      <c r="B243" s="8" t="s">
        <v>480</v>
      </c>
      <c r="C243" s="14" t="s">
        <v>790</v>
      </c>
      <c r="D243" s="10" t="str">
        <f t="shared" si="6"/>
        <v>Yes</v>
      </c>
      <c r="E243" s="11">
        <v>2.3337910417230094E-2</v>
      </c>
      <c r="F243" s="12">
        <v>0</v>
      </c>
      <c r="G243" s="12">
        <v>0</v>
      </c>
      <c r="H243" s="12">
        <v>0</v>
      </c>
      <c r="I243" s="12">
        <v>0</v>
      </c>
      <c r="J243" s="6">
        <f t="shared" si="7"/>
        <v>0</v>
      </c>
    </row>
    <row r="244" spans="1:10">
      <c r="A244" s="6" t="s">
        <v>222</v>
      </c>
      <c r="B244" s="8" t="s">
        <v>667</v>
      </c>
      <c r="C244" s="9" t="s">
        <v>829</v>
      </c>
      <c r="D244" s="10" t="str">
        <f t="shared" si="6"/>
        <v>Yes</v>
      </c>
      <c r="E244" s="11">
        <v>28.004502407506894</v>
      </c>
      <c r="F244" s="12">
        <v>0.16677795496369624</v>
      </c>
      <c r="G244" s="12">
        <v>0</v>
      </c>
      <c r="H244" s="12">
        <v>0</v>
      </c>
      <c r="I244" s="12">
        <v>0.95742099020211113</v>
      </c>
      <c r="J244" s="6">
        <f t="shared" si="7"/>
        <v>1</v>
      </c>
    </row>
    <row r="245" spans="1:10">
      <c r="A245" s="6" t="s">
        <v>223</v>
      </c>
      <c r="B245" s="8" t="s">
        <v>667</v>
      </c>
      <c r="C245" s="9" t="s">
        <v>829</v>
      </c>
      <c r="D245" s="10" t="str">
        <f t="shared" si="6"/>
        <v>Yes</v>
      </c>
      <c r="E245" s="11">
        <v>28.004502407506894</v>
      </c>
      <c r="F245" s="12">
        <v>0.16677795496369624</v>
      </c>
      <c r="G245" s="12">
        <v>0</v>
      </c>
      <c r="H245" s="12">
        <v>0</v>
      </c>
      <c r="I245" s="12">
        <v>0.95742099020211113</v>
      </c>
      <c r="J245" s="6">
        <f t="shared" si="7"/>
        <v>1</v>
      </c>
    </row>
    <row r="246" spans="1:10">
      <c r="A246" s="6" t="s">
        <v>224</v>
      </c>
      <c r="B246" s="8" t="s">
        <v>477</v>
      </c>
      <c r="C246" s="13" t="s">
        <v>548</v>
      </c>
      <c r="D246" s="10" t="str">
        <f t="shared" si="6"/>
        <v>Yes</v>
      </c>
      <c r="E246" s="11">
        <v>96.179629853785286</v>
      </c>
      <c r="F246" s="12">
        <v>2.8704722328537495</v>
      </c>
      <c r="G246" s="12">
        <v>0.95702815828368593</v>
      </c>
      <c r="H246" s="12">
        <v>0.52109959981904996</v>
      </c>
      <c r="I246" s="12">
        <v>1.8217889348974845</v>
      </c>
      <c r="J246" s="6">
        <f t="shared" si="7"/>
        <v>1</v>
      </c>
    </row>
    <row r="247" spans="1:10">
      <c r="A247" s="6" t="s">
        <v>225</v>
      </c>
      <c r="B247" s="8" t="s">
        <v>481</v>
      </c>
      <c r="C247" s="14" t="s">
        <v>790</v>
      </c>
      <c r="D247" s="10" t="str">
        <f t="shared" si="6"/>
        <v>Yes</v>
      </c>
      <c r="E247" s="11">
        <v>2.3956413063678497</v>
      </c>
      <c r="F247" s="12">
        <v>4.9298233746726607</v>
      </c>
      <c r="G247" s="12">
        <v>1.8876163096870344</v>
      </c>
      <c r="H247" s="12">
        <v>0</v>
      </c>
      <c r="I247" s="12">
        <v>2.5980168569339757</v>
      </c>
      <c r="J247" s="6">
        <f t="shared" si="7"/>
        <v>1</v>
      </c>
    </row>
    <row r="248" spans="1:10">
      <c r="A248" s="6" t="s">
        <v>226</v>
      </c>
      <c r="B248" s="8" t="s">
        <v>668</v>
      </c>
      <c r="C248" s="19" t="s">
        <v>799</v>
      </c>
      <c r="D248" s="10" t="str">
        <f t="shared" si="6"/>
        <v>Yes</v>
      </c>
      <c r="E248" s="11">
        <v>0</v>
      </c>
      <c r="F248" s="12">
        <v>0</v>
      </c>
      <c r="G248" s="12">
        <v>0.82671557729967515</v>
      </c>
      <c r="H248" s="12">
        <v>0.36009027912946895</v>
      </c>
      <c r="I248" s="12">
        <v>3.3247829788213307E-2</v>
      </c>
      <c r="J248" s="6">
        <f t="shared" si="7"/>
        <v>1</v>
      </c>
    </row>
    <row r="249" spans="1:10">
      <c r="A249" s="6" t="s">
        <v>227</v>
      </c>
      <c r="B249" s="8" t="s">
        <v>562</v>
      </c>
      <c r="C249" s="19" t="s">
        <v>799</v>
      </c>
      <c r="D249" s="10" t="str">
        <f t="shared" si="6"/>
        <v>Yes</v>
      </c>
      <c r="E249" s="11">
        <v>1.9168138944374584</v>
      </c>
      <c r="F249" s="12">
        <v>0.46790069045605381</v>
      </c>
      <c r="G249" s="12">
        <v>0</v>
      </c>
      <c r="H249" s="12">
        <v>0</v>
      </c>
      <c r="I249" s="12">
        <v>0</v>
      </c>
      <c r="J249" s="6">
        <f t="shared" si="7"/>
        <v>1</v>
      </c>
    </row>
    <row r="250" spans="1:10">
      <c r="A250" s="6" t="s">
        <v>228</v>
      </c>
      <c r="B250" s="8" t="s">
        <v>561</v>
      </c>
      <c r="C250" s="19" t="s">
        <v>799</v>
      </c>
      <c r="D250" s="10" t="str">
        <f t="shared" si="6"/>
        <v>Yes</v>
      </c>
      <c r="E250" s="11">
        <v>3.6669826990991451E-2</v>
      </c>
      <c r="F250" s="12">
        <v>0</v>
      </c>
      <c r="G250" s="12">
        <v>0</v>
      </c>
      <c r="H250" s="12">
        <v>0</v>
      </c>
      <c r="I250" s="12">
        <v>0</v>
      </c>
      <c r="J250" s="6">
        <f t="shared" si="7"/>
        <v>0</v>
      </c>
    </row>
    <row r="251" spans="1:10">
      <c r="A251" s="6" t="s">
        <v>536</v>
      </c>
      <c r="B251" s="8" t="s">
        <v>668</v>
      </c>
      <c r="C251" s="19" t="s">
        <v>799</v>
      </c>
      <c r="D251" s="10" t="str">
        <f t="shared" si="6"/>
        <v>Yes</v>
      </c>
      <c r="E251" s="11">
        <v>0</v>
      </c>
      <c r="F251" s="12">
        <v>0</v>
      </c>
      <c r="G251" s="12">
        <v>0.82671557729967515</v>
      </c>
      <c r="H251" s="12">
        <v>0.36009027912946895</v>
      </c>
      <c r="I251" s="12">
        <v>3.3247829788213307E-2</v>
      </c>
      <c r="J251" s="6">
        <f t="shared" si="7"/>
        <v>1</v>
      </c>
    </row>
    <row r="252" spans="1:10">
      <c r="A252" s="6" t="s">
        <v>229</v>
      </c>
      <c r="B252" s="8" t="s">
        <v>482</v>
      </c>
      <c r="C252" s="19" t="s">
        <v>799</v>
      </c>
      <c r="D252" s="10" t="str">
        <f t="shared" si="6"/>
        <v>Yes</v>
      </c>
      <c r="E252" s="11">
        <v>6.7620761309962694</v>
      </c>
      <c r="F252" s="12">
        <v>0</v>
      </c>
      <c r="G252" s="12">
        <v>0</v>
      </c>
      <c r="H252" s="12">
        <v>0</v>
      </c>
      <c r="I252" s="12">
        <v>0.44264421360031692</v>
      </c>
      <c r="J252" s="6">
        <f t="shared" si="7"/>
        <v>1</v>
      </c>
    </row>
    <row r="253" spans="1:10">
      <c r="A253" s="6" t="s">
        <v>230</v>
      </c>
      <c r="B253" s="8" t="s">
        <v>669</v>
      </c>
      <c r="C253" s="19" t="s">
        <v>799</v>
      </c>
      <c r="D253" s="10" t="str">
        <f t="shared" si="6"/>
        <v>Yes</v>
      </c>
      <c r="E253" s="11">
        <v>0.26575425914484901</v>
      </c>
      <c r="F253" s="12">
        <v>0</v>
      </c>
      <c r="G253" s="12">
        <v>0</v>
      </c>
      <c r="H253" s="12">
        <v>0</v>
      </c>
      <c r="I253" s="12">
        <v>0</v>
      </c>
      <c r="J253" s="6">
        <f t="shared" si="7"/>
        <v>0</v>
      </c>
    </row>
    <row r="254" spans="1:10">
      <c r="A254" s="6" t="s">
        <v>231</v>
      </c>
      <c r="B254" s="8" t="s">
        <v>670</v>
      </c>
      <c r="C254" s="19" t="s">
        <v>799</v>
      </c>
      <c r="D254" s="10" t="str">
        <f t="shared" si="6"/>
        <v>Yes</v>
      </c>
      <c r="E254" s="11">
        <v>1.5813544132676338</v>
      </c>
      <c r="F254" s="12">
        <v>0</v>
      </c>
      <c r="G254" s="12">
        <v>0</v>
      </c>
      <c r="H254" s="12">
        <v>0</v>
      </c>
      <c r="I254" s="12">
        <v>0</v>
      </c>
      <c r="J254" s="6">
        <f t="shared" si="7"/>
        <v>0</v>
      </c>
    </row>
    <row r="255" spans="1:10">
      <c r="A255" s="6" t="s">
        <v>232</v>
      </c>
      <c r="B255" s="8" t="s">
        <v>671</v>
      </c>
      <c r="C255" s="37" t="s">
        <v>830</v>
      </c>
      <c r="D255" s="10" t="str">
        <f t="shared" si="6"/>
        <v>Yes</v>
      </c>
      <c r="E255" s="11">
        <v>0</v>
      </c>
      <c r="F255" s="12">
        <v>0</v>
      </c>
      <c r="G255" s="12">
        <v>0.36539831272584905</v>
      </c>
      <c r="H255" s="12">
        <v>0</v>
      </c>
      <c r="I255" s="12">
        <v>0</v>
      </c>
      <c r="J255" s="6">
        <f t="shared" si="7"/>
        <v>1</v>
      </c>
    </row>
    <row r="256" spans="1:10">
      <c r="A256" s="6" t="s">
        <v>233</v>
      </c>
      <c r="B256" s="8" t="s">
        <v>670</v>
      </c>
      <c r="C256" s="19" t="s">
        <v>799</v>
      </c>
      <c r="D256" s="10" t="str">
        <f t="shared" si="6"/>
        <v>Yes</v>
      </c>
      <c r="E256" s="11">
        <v>1.5813544132676338</v>
      </c>
      <c r="F256" s="12">
        <v>0</v>
      </c>
      <c r="G256" s="12">
        <v>0</v>
      </c>
      <c r="H256" s="12">
        <v>0</v>
      </c>
      <c r="I256" s="12">
        <v>0</v>
      </c>
      <c r="J256" s="6">
        <f t="shared" si="7"/>
        <v>0</v>
      </c>
    </row>
    <row r="257" spans="1:10">
      <c r="A257" s="6" t="s">
        <v>234</v>
      </c>
      <c r="B257" s="8" t="s">
        <v>668</v>
      </c>
      <c r="C257" s="19" t="s">
        <v>799</v>
      </c>
      <c r="D257" s="10" t="str">
        <f t="shared" si="6"/>
        <v>Yes</v>
      </c>
      <c r="E257" s="11">
        <v>0</v>
      </c>
      <c r="F257" s="12">
        <v>0</v>
      </c>
      <c r="G257" s="12">
        <v>0.82671557729967515</v>
      </c>
      <c r="H257" s="12">
        <v>0.36009027912946895</v>
      </c>
      <c r="I257" s="12">
        <v>3.3247829788213307E-2</v>
      </c>
      <c r="J257" s="6">
        <f t="shared" si="7"/>
        <v>1</v>
      </c>
    </row>
    <row r="258" spans="1:10">
      <c r="A258" s="6" t="s">
        <v>235</v>
      </c>
      <c r="B258" s="8" t="s">
        <v>672</v>
      </c>
      <c r="C258" s="16" t="s">
        <v>794</v>
      </c>
      <c r="D258" s="10" t="str">
        <f t="shared" si="6"/>
        <v>No</v>
      </c>
      <c r="E258" s="11">
        <v>0</v>
      </c>
      <c r="F258" s="12">
        <v>0</v>
      </c>
      <c r="G258" s="12">
        <v>0</v>
      </c>
      <c r="H258" s="12">
        <v>0</v>
      </c>
      <c r="I258" s="12">
        <v>0</v>
      </c>
      <c r="J258" s="6">
        <f t="shared" si="7"/>
        <v>0</v>
      </c>
    </row>
    <row r="259" spans="1:10">
      <c r="A259" s="6" t="s">
        <v>236</v>
      </c>
      <c r="B259" s="8" t="s">
        <v>673</v>
      </c>
      <c r="C259" s="22" t="s">
        <v>805</v>
      </c>
      <c r="D259" s="10" t="str">
        <f t="shared" si="6"/>
        <v>No</v>
      </c>
      <c r="E259" s="11">
        <v>0</v>
      </c>
      <c r="F259" s="12">
        <v>0</v>
      </c>
      <c r="G259" s="12">
        <v>0</v>
      </c>
      <c r="H259" s="12">
        <v>0</v>
      </c>
      <c r="I259" s="12">
        <v>0</v>
      </c>
      <c r="J259" s="6">
        <f t="shared" si="7"/>
        <v>0</v>
      </c>
    </row>
    <row r="260" spans="1:10">
      <c r="A260" s="6" t="s">
        <v>537</v>
      </c>
      <c r="B260" s="8" t="s">
        <v>674</v>
      </c>
      <c r="C260" s="9" t="s">
        <v>831</v>
      </c>
      <c r="D260" s="10" t="str">
        <f t="shared" si="6"/>
        <v>Yes</v>
      </c>
      <c r="E260" s="11">
        <v>14.418147971309368</v>
      </c>
      <c r="F260" s="12">
        <v>0</v>
      </c>
      <c r="G260" s="12">
        <v>0</v>
      </c>
      <c r="H260" s="12">
        <v>0</v>
      </c>
      <c r="I260" s="12">
        <v>0</v>
      </c>
      <c r="J260" s="6">
        <f t="shared" si="7"/>
        <v>0</v>
      </c>
    </row>
    <row r="261" spans="1:10">
      <c r="A261" s="6" t="s">
        <v>237</v>
      </c>
      <c r="B261" s="8" t="s">
        <v>674</v>
      </c>
      <c r="C261" s="9" t="s">
        <v>831</v>
      </c>
      <c r="D261" s="10" t="str">
        <f t="shared" ref="D261:D324" si="8">IFERROR(IF(E261+J261=0,"No", "Yes"),"No")</f>
        <v>Yes</v>
      </c>
      <c r="E261" s="11">
        <v>14.418147971309368</v>
      </c>
      <c r="F261" s="12">
        <v>0</v>
      </c>
      <c r="G261" s="12">
        <v>0</v>
      </c>
      <c r="H261" s="12">
        <v>0</v>
      </c>
      <c r="I261" s="12">
        <v>0</v>
      </c>
      <c r="J261" s="6">
        <f t="shared" ref="J261:J324" si="9">IF(COUNTIF(F261:I261,"&lt;=0")=4,0,1)</f>
        <v>0</v>
      </c>
    </row>
    <row r="262" spans="1:10">
      <c r="A262" s="6" t="s">
        <v>238</v>
      </c>
      <c r="B262" s="8" t="s">
        <v>674</v>
      </c>
      <c r="C262" s="9" t="s">
        <v>831</v>
      </c>
      <c r="D262" s="10" t="str">
        <f t="shared" si="8"/>
        <v>Yes</v>
      </c>
      <c r="E262" s="11">
        <v>14.418147971309368</v>
      </c>
      <c r="F262" s="12">
        <v>0</v>
      </c>
      <c r="G262" s="12">
        <v>0</v>
      </c>
      <c r="H262" s="12">
        <v>0</v>
      </c>
      <c r="I262" s="12">
        <v>0</v>
      </c>
      <c r="J262" s="6">
        <f t="shared" si="9"/>
        <v>0</v>
      </c>
    </row>
    <row r="263" spans="1:10">
      <c r="A263" s="6" t="s">
        <v>239</v>
      </c>
      <c r="B263" s="8" t="s">
        <v>675</v>
      </c>
      <c r="C263" s="9" t="s">
        <v>831</v>
      </c>
      <c r="D263" s="10" t="str">
        <f t="shared" si="8"/>
        <v>Yes</v>
      </c>
      <c r="E263" s="11">
        <v>3.9048889015789334</v>
      </c>
      <c r="F263" s="12">
        <v>0</v>
      </c>
      <c r="G263" s="12">
        <v>0</v>
      </c>
      <c r="H263" s="12">
        <v>0</v>
      </c>
      <c r="I263" s="12">
        <v>0</v>
      </c>
      <c r="J263" s="6">
        <f t="shared" si="9"/>
        <v>0</v>
      </c>
    </row>
    <row r="264" spans="1:10">
      <c r="A264" s="6" t="s">
        <v>240</v>
      </c>
      <c r="B264" s="8" t="s">
        <v>676</v>
      </c>
      <c r="C264" s="9" t="s">
        <v>831</v>
      </c>
      <c r="D264" s="10" t="str">
        <f t="shared" si="8"/>
        <v>Yes</v>
      </c>
      <c r="E264" s="11">
        <v>10.732764404734752</v>
      </c>
      <c r="F264" s="12">
        <v>1.9237602341183251</v>
      </c>
      <c r="G264" s="12">
        <v>0</v>
      </c>
      <c r="H264" s="12">
        <v>0.34019986128405166</v>
      </c>
      <c r="I264" s="12">
        <v>0</v>
      </c>
      <c r="J264" s="6">
        <f t="shared" si="9"/>
        <v>1</v>
      </c>
    </row>
    <row r="265" spans="1:10">
      <c r="A265" s="6" t="s">
        <v>241</v>
      </c>
      <c r="B265" s="8" t="s">
        <v>483</v>
      </c>
      <c r="C265" s="9" t="s">
        <v>812</v>
      </c>
      <c r="D265" s="10" t="str">
        <f t="shared" si="8"/>
        <v>No</v>
      </c>
      <c r="E265" s="11" t="e">
        <v>#N/A</v>
      </c>
      <c r="F265" s="12" t="e">
        <v>#N/A</v>
      </c>
      <c r="G265" s="12" t="e">
        <v>#N/A</v>
      </c>
      <c r="H265" s="12" t="e">
        <v>#N/A</v>
      </c>
      <c r="I265" s="12" t="e">
        <v>#N/A</v>
      </c>
      <c r="J265" s="6">
        <v>0</v>
      </c>
    </row>
    <row r="266" spans="1:10">
      <c r="A266" s="6" t="s">
        <v>242</v>
      </c>
      <c r="B266" s="8" t="s">
        <v>484</v>
      </c>
      <c r="C266" s="38" t="s">
        <v>832</v>
      </c>
      <c r="D266" s="10" t="str">
        <f t="shared" si="8"/>
        <v>Yes</v>
      </c>
      <c r="E266" s="11">
        <v>0.15726735396784833</v>
      </c>
      <c r="F266" s="12">
        <v>0</v>
      </c>
      <c r="G266" s="12">
        <v>0</v>
      </c>
      <c r="H266" s="12">
        <v>0</v>
      </c>
      <c r="I266" s="12">
        <v>0</v>
      </c>
      <c r="J266" s="6">
        <f t="shared" si="9"/>
        <v>0</v>
      </c>
    </row>
    <row r="267" spans="1:10">
      <c r="A267" s="6" t="s">
        <v>243</v>
      </c>
      <c r="B267" s="8" t="s">
        <v>484</v>
      </c>
      <c r="C267" s="38" t="s">
        <v>832</v>
      </c>
      <c r="D267" s="10" t="str">
        <f t="shared" si="8"/>
        <v>Yes</v>
      </c>
      <c r="E267" s="11">
        <v>0.15726735396784833</v>
      </c>
      <c r="F267" s="12">
        <v>0</v>
      </c>
      <c r="G267" s="12">
        <v>0</v>
      </c>
      <c r="H267" s="12">
        <v>0</v>
      </c>
      <c r="I267" s="12">
        <v>0</v>
      </c>
      <c r="J267" s="6">
        <f t="shared" si="9"/>
        <v>0</v>
      </c>
    </row>
    <row r="268" spans="1:10">
      <c r="A268" s="6" t="s">
        <v>244</v>
      </c>
      <c r="B268" s="8" t="s">
        <v>677</v>
      </c>
      <c r="C268" s="38" t="s">
        <v>832</v>
      </c>
      <c r="D268" s="10" t="str">
        <f t="shared" si="8"/>
        <v>Yes</v>
      </c>
      <c r="E268" s="11">
        <v>0.65252487954942839</v>
      </c>
      <c r="F268" s="12">
        <v>0</v>
      </c>
      <c r="G268" s="12">
        <v>0</v>
      </c>
      <c r="H268" s="12">
        <v>0</v>
      </c>
      <c r="I268" s="12">
        <v>0</v>
      </c>
      <c r="J268" s="6">
        <f t="shared" si="9"/>
        <v>0</v>
      </c>
    </row>
    <row r="269" spans="1:10">
      <c r="A269" s="6" t="s">
        <v>245</v>
      </c>
      <c r="B269" s="8" t="s">
        <v>678</v>
      </c>
      <c r="C269" s="38" t="s">
        <v>832</v>
      </c>
      <c r="D269" s="10" t="str">
        <f t="shared" si="8"/>
        <v>No</v>
      </c>
      <c r="E269" s="11">
        <v>0</v>
      </c>
      <c r="F269" s="12">
        <v>0</v>
      </c>
      <c r="G269" s="12">
        <v>0</v>
      </c>
      <c r="H269" s="12">
        <v>0</v>
      </c>
      <c r="I269" s="12">
        <v>0</v>
      </c>
      <c r="J269" s="6">
        <f t="shared" si="9"/>
        <v>0</v>
      </c>
    </row>
    <row r="270" spans="1:10">
      <c r="A270" s="6" t="s">
        <v>246</v>
      </c>
      <c r="B270" s="8" t="s">
        <v>678</v>
      </c>
      <c r="C270" s="38" t="s">
        <v>832</v>
      </c>
      <c r="D270" s="10" t="str">
        <f t="shared" si="8"/>
        <v>No</v>
      </c>
      <c r="E270" s="11">
        <v>0</v>
      </c>
      <c r="F270" s="12">
        <v>0</v>
      </c>
      <c r="G270" s="12">
        <v>0</v>
      </c>
      <c r="H270" s="12">
        <v>0</v>
      </c>
      <c r="I270" s="12">
        <v>0</v>
      </c>
      <c r="J270" s="6">
        <f t="shared" si="9"/>
        <v>0</v>
      </c>
    </row>
    <row r="271" spans="1:10">
      <c r="A271" s="6" t="s">
        <v>247</v>
      </c>
      <c r="B271" s="8" t="s">
        <v>678</v>
      </c>
      <c r="C271" s="38" t="s">
        <v>832</v>
      </c>
      <c r="D271" s="10" t="str">
        <f t="shared" si="8"/>
        <v>No</v>
      </c>
      <c r="E271" s="11">
        <v>0</v>
      </c>
      <c r="F271" s="12">
        <v>0</v>
      </c>
      <c r="G271" s="12">
        <v>0</v>
      </c>
      <c r="H271" s="12">
        <v>0</v>
      </c>
      <c r="I271" s="12">
        <v>0</v>
      </c>
      <c r="J271" s="6">
        <f t="shared" si="9"/>
        <v>0</v>
      </c>
    </row>
    <row r="272" spans="1:10">
      <c r="A272" s="6" t="s">
        <v>248</v>
      </c>
      <c r="B272" s="8" t="s">
        <v>679</v>
      </c>
      <c r="C272" s="38" t="s">
        <v>832</v>
      </c>
      <c r="D272" s="10" t="str">
        <f t="shared" si="8"/>
        <v>Yes</v>
      </c>
      <c r="E272" s="11">
        <v>7.47305265106019E-2</v>
      </c>
      <c r="F272" s="12">
        <v>0</v>
      </c>
      <c r="G272" s="12">
        <v>0</v>
      </c>
      <c r="H272" s="12">
        <v>0</v>
      </c>
      <c r="I272" s="12">
        <v>0</v>
      </c>
      <c r="J272" s="6">
        <f t="shared" si="9"/>
        <v>0</v>
      </c>
    </row>
    <row r="273" spans="1:10">
      <c r="A273" s="6" t="s">
        <v>249</v>
      </c>
      <c r="B273" s="8" t="s">
        <v>680</v>
      </c>
      <c r="C273" s="9" t="s">
        <v>823</v>
      </c>
      <c r="D273" s="10" t="str">
        <f t="shared" si="8"/>
        <v>Yes</v>
      </c>
      <c r="E273" s="11">
        <v>101.27501822754947</v>
      </c>
      <c r="F273" s="12">
        <v>3.785198798038214</v>
      </c>
      <c r="G273" s="12">
        <v>3.6036090079551464</v>
      </c>
      <c r="H273" s="12">
        <v>2.196830504438442</v>
      </c>
      <c r="I273" s="12">
        <v>3.0839772335881701</v>
      </c>
      <c r="J273" s="6">
        <f t="shared" si="9"/>
        <v>1</v>
      </c>
    </row>
    <row r="274" spans="1:10">
      <c r="A274" s="6" t="s">
        <v>250</v>
      </c>
      <c r="B274" s="8" t="s">
        <v>681</v>
      </c>
      <c r="C274" s="9" t="s">
        <v>823</v>
      </c>
      <c r="D274" s="10" t="str">
        <f t="shared" si="8"/>
        <v>Yes</v>
      </c>
      <c r="E274" s="11">
        <v>14.428059548803782</v>
      </c>
      <c r="F274" s="12">
        <v>2.6690366109987931</v>
      </c>
      <c r="G274" s="12">
        <v>0.90116043023002035</v>
      </c>
      <c r="H274" s="12">
        <v>1.2097274281862866</v>
      </c>
      <c r="I274" s="12">
        <v>0.83046782651966655</v>
      </c>
      <c r="J274" s="6">
        <f t="shared" si="9"/>
        <v>1</v>
      </c>
    </row>
    <row r="275" spans="1:10">
      <c r="A275" s="6" t="s">
        <v>251</v>
      </c>
      <c r="B275" s="8" t="s">
        <v>682</v>
      </c>
      <c r="C275" s="9" t="s">
        <v>823</v>
      </c>
      <c r="D275" s="10" t="str">
        <f t="shared" si="8"/>
        <v>Yes</v>
      </c>
      <c r="E275" s="11">
        <v>41.332449335764082</v>
      </c>
      <c r="F275" s="12">
        <v>1.0450819733559145</v>
      </c>
      <c r="G275" s="12">
        <v>1.6005539866647061</v>
      </c>
      <c r="H275" s="12">
        <v>0.30296960545697793</v>
      </c>
      <c r="I275" s="12">
        <v>0.51906820258791897</v>
      </c>
      <c r="J275" s="6">
        <f t="shared" si="9"/>
        <v>1</v>
      </c>
    </row>
    <row r="276" spans="1:10">
      <c r="A276" s="6" t="s">
        <v>252</v>
      </c>
      <c r="B276" s="8" t="s">
        <v>683</v>
      </c>
      <c r="C276" s="20" t="s">
        <v>802</v>
      </c>
      <c r="D276" s="10" t="str">
        <f t="shared" si="8"/>
        <v>No</v>
      </c>
      <c r="E276" s="11">
        <v>0</v>
      </c>
      <c r="F276" s="12">
        <v>0</v>
      </c>
      <c r="G276" s="12">
        <v>0</v>
      </c>
      <c r="H276" s="12">
        <v>0</v>
      </c>
      <c r="I276" s="12">
        <v>0</v>
      </c>
      <c r="J276" s="6">
        <f t="shared" si="9"/>
        <v>0</v>
      </c>
    </row>
    <row r="277" spans="1:10">
      <c r="A277" s="6" t="s">
        <v>253</v>
      </c>
      <c r="B277" s="8" t="s">
        <v>485</v>
      </c>
      <c r="C277" s="14" t="s">
        <v>790</v>
      </c>
      <c r="D277" s="10" t="str">
        <f t="shared" si="8"/>
        <v>Yes</v>
      </c>
      <c r="E277" s="11">
        <v>0.34470116559078395</v>
      </c>
      <c r="F277" s="12">
        <v>0</v>
      </c>
      <c r="G277" s="12">
        <v>0</v>
      </c>
      <c r="H277" s="12">
        <v>1.4231381611392133</v>
      </c>
      <c r="I277" s="12">
        <v>0.11563243987053944</v>
      </c>
      <c r="J277" s="6">
        <f t="shared" si="9"/>
        <v>1</v>
      </c>
    </row>
    <row r="278" spans="1:10">
      <c r="A278" s="6" t="s">
        <v>254</v>
      </c>
      <c r="B278" s="8" t="s">
        <v>684</v>
      </c>
      <c r="C278" s="22" t="s">
        <v>805</v>
      </c>
      <c r="D278" s="10" t="str">
        <f t="shared" si="8"/>
        <v>No</v>
      </c>
      <c r="E278" s="11">
        <v>0</v>
      </c>
      <c r="F278" s="12">
        <v>0</v>
      </c>
      <c r="G278" s="12">
        <v>0</v>
      </c>
      <c r="H278" s="12">
        <v>0</v>
      </c>
      <c r="I278" s="12">
        <v>0</v>
      </c>
      <c r="J278" s="6">
        <f t="shared" si="9"/>
        <v>0</v>
      </c>
    </row>
    <row r="279" spans="1:10">
      <c r="A279" s="6" t="s">
        <v>255</v>
      </c>
      <c r="B279" s="8" t="s">
        <v>685</v>
      </c>
      <c r="C279" s="22" t="s">
        <v>805</v>
      </c>
      <c r="D279" s="10" t="str">
        <f t="shared" si="8"/>
        <v>No</v>
      </c>
      <c r="E279" s="11">
        <v>0</v>
      </c>
      <c r="F279" s="12">
        <v>0</v>
      </c>
      <c r="G279" s="12">
        <v>0</v>
      </c>
      <c r="H279" s="12">
        <v>0</v>
      </c>
      <c r="I279" s="12">
        <v>0</v>
      </c>
      <c r="J279" s="6">
        <f t="shared" si="9"/>
        <v>0</v>
      </c>
    </row>
    <row r="280" spans="1:10">
      <c r="A280" s="6" t="s">
        <v>256</v>
      </c>
      <c r="B280" s="8" t="s">
        <v>486</v>
      </c>
      <c r="C280" s="19" t="s">
        <v>799</v>
      </c>
      <c r="D280" s="10" t="str">
        <f t="shared" si="8"/>
        <v>Yes</v>
      </c>
      <c r="E280" s="11">
        <v>0.57972916412462894</v>
      </c>
      <c r="F280" s="12">
        <v>0</v>
      </c>
      <c r="G280" s="12">
        <v>0</v>
      </c>
      <c r="H280" s="12">
        <v>0</v>
      </c>
      <c r="I280" s="12">
        <v>0</v>
      </c>
      <c r="J280" s="6">
        <f t="shared" si="9"/>
        <v>0</v>
      </c>
    </row>
    <row r="281" spans="1:10">
      <c r="A281" s="6" t="s">
        <v>257</v>
      </c>
      <c r="B281" s="8" t="s">
        <v>486</v>
      </c>
      <c r="C281" s="19" t="s">
        <v>799</v>
      </c>
      <c r="D281" s="10" t="str">
        <f t="shared" si="8"/>
        <v>Yes</v>
      </c>
      <c r="E281" s="11">
        <v>0.57972916412462894</v>
      </c>
      <c r="F281" s="12">
        <v>0</v>
      </c>
      <c r="G281" s="12">
        <v>0</v>
      </c>
      <c r="H281" s="12">
        <v>0</v>
      </c>
      <c r="I281" s="12">
        <v>0</v>
      </c>
      <c r="J281" s="6">
        <f t="shared" si="9"/>
        <v>0</v>
      </c>
    </row>
    <row r="282" spans="1:10">
      <c r="A282" s="6" t="s">
        <v>258</v>
      </c>
      <c r="B282" s="8" t="s">
        <v>686</v>
      </c>
      <c r="C282" s="22" t="s">
        <v>805</v>
      </c>
      <c r="D282" s="10" t="str">
        <f t="shared" si="8"/>
        <v>Yes</v>
      </c>
      <c r="E282" s="11">
        <v>25.855194200926228</v>
      </c>
      <c r="F282" s="12">
        <v>1.9285310979521597</v>
      </c>
      <c r="G282" s="12">
        <v>3.6472983493966851</v>
      </c>
      <c r="H282" s="12">
        <v>4.4709500711086232</v>
      </c>
      <c r="I282" s="12">
        <v>4.0973297008176521</v>
      </c>
      <c r="J282" s="6">
        <f t="shared" si="9"/>
        <v>1</v>
      </c>
    </row>
    <row r="283" spans="1:10">
      <c r="A283" s="6" t="s">
        <v>259</v>
      </c>
      <c r="B283" s="8" t="s">
        <v>686</v>
      </c>
      <c r="C283" s="22" t="s">
        <v>805</v>
      </c>
      <c r="D283" s="10" t="str">
        <f t="shared" si="8"/>
        <v>Yes</v>
      </c>
      <c r="E283" s="11">
        <v>25.855194200926228</v>
      </c>
      <c r="F283" s="12">
        <v>1.9285310979521597</v>
      </c>
      <c r="G283" s="12">
        <v>3.6472983493966851</v>
      </c>
      <c r="H283" s="12">
        <v>4.4709500711086232</v>
      </c>
      <c r="I283" s="12">
        <v>4.0973297008176521</v>
      </c>
      <c r="J283" s="6">
        <f t="shared" si="9"/>
        <v>1</v>
      </c>
    </row>
    <row r="284" spans="1:10">
      <c r="A284" s="6" t="s">
        <v>260</v>
      </c>
      <c r="B284" s="8" t="s">
        <v>687</v>
      </c>
      <c r="C284" s="9" t="s">
        <v>823</v>
      </c>
      <c r="D284" s="10" t="str">
        <f t="shared" si="8"/>
        <v>Yes</v>
      </c>
      <c r="E284" s="11">
        <v>25.970558952963316</v>
      </c>
      <c r="F284" s="12">
        <v>0.1925993679834192</v>
      </c>
      <c r="G284" s="12">
        <v>0</v>
      </c>
      <c r="H284" s="12">
        <v>0.59354504572405831</v>
      </c>
      <c r="I284" s="12">
        <v>0.15790115330675672</v>
      </c>
      <c r="J284" s="6">
        <f t="shared" si="9"/>
        <v>1</v>
      </c>
    </row>
    <row r="285" spans="1:10">
      <c r="A285" s="6" t="s">
        <v>261</v>
      </c>
      <c r="B285" s="8" t="s">
        <v>487</v>
      </c>
      <c r="C285" s="14" t="s">
        <v>790</v>
      </c>
      <c r="D285" s="10" t="str">
        <f t="shared" si="8"/>
        <v>Yes</v>
      </c>
      <c r="E285" s="11">
        <v>9.1193141171511058</v>
      </c>
      <c r="F285" s="12">
        <v>1.9865232066876612</v>
      </c>
      <c r="G285" s="12">
        <v>0</v>
      </c>
      <c r="H285" s="12">
        <v>1.8193405129372997</v>
      </c>
      <c r="I285" s="12">
        <v>2.2605569911441465</v>
      </c>
      <c r="J285" s="6">
        <f t="shared" si="9"/>
        <v>1</v>
      </c>
    </row>
    <row r="286" spans="1:10">
      <c r="A286" s="6" t="s">
        <v>262</v>
      </c>
      <c r="B286" s="8" t="s">
        <v>488</v>
      </c>
      <c r="C286" s="14" t="s">
        <v>790</v>
      </c>
      <c r="D286" s="10" t="str">
        <f t="shared" si="8"/>
        <v>No</v>
      </c>
      <c r="E286" s="11">
        <v>0</v>
      </c>
      <c r="F286" s="12">
        <v>0</v>
      </c>
      <c r="G286" s="12">
        <v>0</v>
      </c>
      <c r="H286" s="12">
        <v>0</v>
      </c>
      <c r="I286" s="12">
        <v>0</v>
      </c>
      <c r="J286" s="6">
        <f t="shared" si="9"/>
        <v>0</v>
      </c>
    </row>
    <row r="287" spans="1:10">
      <c r="A287" s="6" t="s">
        <v>263</v>
      </c>
      <c r="B287" s="8" t="s">
        <v>485</v>
      </c>
      <c r="C287" s="14" t="s">
        <v>790</v>
      </c>
      <c r="D287" s="10" t="str">
        <f t="shared" si="8"/>
        <v>Yes</v>
      </c>
      <c r="E287" s="11">
        <v>0.34470116559078395</v>
      </c>
      <c r="F287" s="12">
        <v>0</v>
      </c>
      <c r="G287" s="12">
        <v>0</v>
      </c>
      <c r="H287" s="12">
        <v>1.4231381611392133</v>
      </c>
      <c r="I287" s="12">
        <v>0.11563243987053944</v>
      </c>
      <c r="J287" s="6">
        <f t="shared" si="9"/>
        <v>1</v>
      </c>
    </row>
    <row r="288" spans="1:10">
      <c r="A288" s="6" t="s">
        <v>264</v>
      </c>
      <c r="B288" s="8" t="s">
        <v>688</v>
      </c>
      <c r="C288" s="34" t="s">
        <v>815</v>
      </c>
      <c r="D288" s="10" t="str">
        <f t="shared" si="8"/>
        <v>Yes</v>
      </c>
      <c r="E288" s="11">
        <v>1.9994239000096716</v>
      </c>
      <c r="F288" s="12">
        <v>0</v>
      </c>
      <c r="G288" s="12">
        <v>0</v>
      </c>
      <c r="H288" s="12">
        <v>0</v>
      </c>
      <c r="I288" s="12">
        <v>0</v>
      </c>
      <c r="J288" s="6">
        <f t="shared" si="9"/>
        <v>0</v>
      </c>
    </row>
    <row r="289" spans="1:10">
      <c r="A289" s="6" t="s">
        <v>265</v>
      </c>
      <c r="B289" s="8" t="s">
        <v>689</v>
      </c>
      <c r="C289" s="34" t="s">
        <v>817</v>
      </c>
      <c r="D289" s="10" t="str">
        <f t="shared" si="8"/>
        <v>No</v>
      </c>
      <c r="E289" s="11">
        <v>0</v>
      </c>
      <c r="F289" s="12">
        <v>0</v>
      </c>
      <c r="G289" s="12">
        <v>0</v>
      </c>
      <c r="H289" s="12">
        <v>0</v>
      </c>
      <c r="I289" s="12">
        <v>0</v>
      </c>
      <c r="J289" s="6">
        <f t="shared" si="9"/>
        <v>0</v>
      </c>
    </row>
    <row r="290" spans="1:10">
      <c r="A290" s="6" t="s">
        <v>266</v>
      </c>
      <c r="B290" s="8" t="s">
        <v>690</v>
      </c>
      <c r="C290" s="34" t="s">
        <v>815</v>
      </c>
      <c r="D290" s="10" t="str">
        <f t="shared" si="8"/>
        <v>No</v>
      </c>
      <c r="E290" s="11">
        <v>0</v>
      </c>
      <c r="F290" s="12">
        <v>0</v>
      </c>
      <c r="G290" s="12">
        <v>0</v>
      </c>
      <c r="H290" s="12">
        <v>0</v>
      </c>
      <c r="I290" s="12">
        <v>0</v>
      </c>
      <c r="J290" s="6">
        <f t="shared" si="9"/>
        <v>0</v>
      </c>
    </row>
    <row r="291" spans="1:10">
      <c r="A291" s="6" t="s">
        <v>267</v>
      </c>
      <c r="B291" s="8" t="s">
        <v>691</v>
      </c>
      <c r="C291" s="34" t="s">
        <v>817</v>
      </c>
      <c r="D291" s="10" t="str">
        <f t="shared" si="8"/>
        <v>Yes</v>
      </c>
      <c r="E291" s="11">
        <v>16.031927669243743</v>
      </c>
      <c r="F291" s="12">
        <v>0.36160698873229585</v>
      </c>
      <c r="G291" s="12">
        <v>0</v>
      </c>
      <c r="H291" s="12">
        <v>0.36083012276207732</v>
      </c>
      <c r="I291" s="12">
        <v>0</v>
      </c>
      <c r="J291" s="6">
        <f t="shared" si="9"/>
        <v>1</v>
      </c>
    </row>
    <row r="292" spans="1:10">
      <c r="A292" s="6" t="s">
        <v>538</v>
      </c>
      <c r="B292" s="8" t="s">
        <v>692</v>
      </c>
      <c r="C292" s="34" t="s">
        <v>815</v>
      </c>
      <c r="D292" s="10" t="str">
        <f t="shared" si="8"/>
        <v>No</v>
      </c>
      <c r="E292" s="11">
        <v>0</v>
      </c>
      <c r="F292" s="12">
        <v>0</v>
      </c>
      <c r="G292" s="12">
        <v>0</v>
      </c>
      <c r="H292" s="12">
        <v>0</v>
      </c>
      <c r="I292" s="12">
        <v>0</v>
      </c>
      <c r="J292" s="6">
        <f t="shared" si="9"/>
        <v>0</v>
      </c>
    </row>
    <row r="293" spans="1:10">
      <c r="A293" s="6" t="s">
        <v>268</v>
      </c>
      <c r="B293" s="8" t="s">
        <v>693</v>
      </c>
      <c r="C293" s="22" t="s">
        <v>805</v>
      </c>
      <c r="D293" s="10" t="str">
        <f t="shared" si="8"/>
        <v>Yes</v>
      </c>
      <c r="E293" s="11">
        <v>0.24852324003047621</v>
      </c>
      <c r="F293" s="12">
        <v>0</v>
      </c>
      <c r="G293" s="12">
        <v>0</v>
      </c>
      <c r="H293" s="12">
        <v>0</v>
      </c>
      <c r="I293" s="12">
        <v>0</v>
      </c>
      <c r="J293" s="6">
        <f t="shared" si="9"/>
        <v>0</v>
      </c>
    </row>
    <row r="294" spans="1:10">
      <c r="A294" s="6" t="s">
        <v>269</v>
      </c>
      <c r="B294" s="8" t="s">
        <v>489</v>
      </c>
      <c r="C294" s="9" t="s">
        <v>804</v>
      </c>
      <c r="D294" s="10" t="str">
        <f t="shared" si="8"/>
        <v>Yes</v>
      </c>
      <c r="E294" s="11">
        <v>20.00013231064537</v>
      </c>
      <c r="F294" s="12">
        <v>1.4005634785992187</v>
      </c>
      <c r="G294" s="12">
        <v>0</v>
      </c>
      <c r="H294" s="12">
        <v>1.3978458936437663</v>
      </c>
      <c r="I294" s="12">
        <v>1.1850038170378905</v>
      </c>
      <c r="J294" s="6">
        <f t="shared" si="9"/>
        <v>1</v>
      </c>
    </row>
    <row r="295" spans="1:10">
      <c r="A295" s="6" t="s">
        <v>270</v>
      </c>
      <c r="B295" s="8" t="s">
        <v>694</v>
      </c>
      <c r="C295" s="16" t="s">
        <v>794</v>
      </c>
      <c r="D295" s="10" t="str">
        <f t="shared" si="8"/>
        <v>No</v>
      </c>
      <c r="E295" s="11">
        <v>0</v>
      </c>
      <c r="F295" s="12">
        <v>0</v>
      </c>
      <c r="G295" s="12">
        <v>0</v>
      </c>
      <c r="H295" s="12">
        <v>0</v>
      </c>
      <c r="I295" s="12">
        <v>0</v>
      </c>
      <c r="J295" s="6">
        <f t="shared" si="9"/>
        <v>0</v>
      </c>
    </row>
    <row r="296" spans="1:10">
      <c r="A296" s="6" t="s">
        <v>271</v>
      </c>
      <c r="B296" s="8" t="s">
        <v>630</v>
      </c>
      <c r="C296" s="35" t="s">
        <v>819</v>
      </c>
      <c r="D296" s="10" t="str">
        <f t="shared" si="8"/>
        <v>Yes</v>
      </c>
      <c r="E296" s="11">
        <v>179.22696966075512</v>
      </c>
      <c r="F296" s="12">
        <v>16.613981397525599</v>
      </c>
      <c r="G296" s="12">
        <v>6.3975994705263703</v>
      </c>
      <c r="H296" s="12">
        <v>7.0584640067961972</v>
      </c>
      <c r="I296" s="12">
        <v>6.5396274162118724</v>
      </c>
      <c r="J296" s="6">
        <f t="shared" si="9"/>
        <v>1</v>
      </c>
    </row>
    <row r="297" spans="1:10">
      <c r="A297" s="6" t="s">
        <v>272</v>
      </c>
      <c r="B297" s="8" t="s">
        <v>624</v>
      </c>
      <c r="C297" s="35" t="s">
        <v>819</v>
      </c>
      <c r="D297" s="10" t="str">
        <f t="shared" si="8"/>
        <v>Yes</v>
      </c>
      <c r="E297" s="11">
        <v>0.38766159022188962</v>
      </c>
      <c r="F297" s="12">
        <v>0</v>
      </c>
      <c r="G297" s="12">
        <v>0</v>
      </c>
      <c r="H297" s="12">
        <v>0</v>
      </c>
      <c r="I297" s="12">
        <v>0</v>
      </c>
      <c r="J297" s="6">
        <f t="shared" si="9"/>
        <v>0</v>
      </c>
    </row>
    <row r="298" spans="1:10">
      <c r="A298" s="6" t="s">
        <v>273</v>
      </c>
      <c r="B298" s="8" t="s">
        <v>695</v>
      </c>
      <c r="C298" s="26" t="s">
        <v>811</v>
      </c>
      <c r="D298" s="10" t="str">
        <f t="shared" si="8"/>
        <v>Yes</v>
      </c>
      <c r="E298" s="11">
        <v>8.7926056888500997E-2</v>
      </c>
      <c r="F298" s="12">
        <v>0</v>
      </c>
      <c r="G298" s="12">
        <v>0</v>
      </c>
      <c r="H298" s="12">
        <v>0</v>
      </c>
      <c r="I298" s="12">
        <v>0</v>
      </c>
      <c r="J298" s="6">
        <f t="shared" si="9"/>
        <v>0</v>
      </c>
    </row>
    <row r="299" spans="1:10">
      <c r="A299" s="6" t="s">
        <v>539</v>
      </c>
      <c r="B299" s="8" t="s">
        <v>696</v>
      </c>
      <c r="C299" s="14" t="s">
        <v>790</v>
      </c>
      <c r="D299" s="10" t="str">
        <f t="shared" si="8"/>
        <v>Yes</v>
      </c>
      <c r="E299" s="11">
        <v>32.888318581339654</v>
      </c>
      <c r="F299" s="12">
        <v>4.5327360865296313</v>
      </c>
      <c r="G299" s="12">
        <v>2.8328329843326565</v>
      </c>
      <c r="H299" s="12">
        <v>1.6531234656493741</v>
      </c>
      <c r="I299" s="12">
        <v>3.5546587968477548</v>
      </c>
      <c r="J299" s="6">
        <f t="shared" si="9"/>
        <v>1</v>
      </c>
    </row>
    <row r="300" spans="1:10">
      <c r="A300" s="6" t="s">
        <v>540</v>
      </c>
      <c r="B300" s="8" t="s">
        <v>696</v>
      </c>
      <c r="C300" s="14" t="s">
        <v>790</v>
      </c>
      <c r="D300" s="10" t="str">
        <f t="shared" si="8"/>
        <v>Yes</v>
      </c>
      <c r="E300" s="11">
        <v>32.888318581339654</v>
      </c>
      <c r="F300" s="12">
        <v>4.5327360865296313</v>
      </c>
      <c r="G300" s="12">
        <v>2.8328329843326565</v>
      </c>
      <c r="H300" s="12">
        <v>1.6531234656493741</v>
      </c>
      <c r="I300" s="12">
        <v>3.5546587968477548</v>
      </c>
      <c r="J300" s="6">
        <f t="shared" si="9"/>
        <v>1</v>
      </c>
    </row>
    <row r="301" spans="1:10">
      <c r="A301" s="6" t="s">
        <v>274</v>
      </c>
      <c r="B301" s="8" t="s">
        <v>490</v>
      </c>
      <c r="C301" s="14" t="s">
        <v>790</v>
      </c>
      <c r="D301" s="10" t="str">
        <f t="shared" si="8"/>
        <v>Yes</v>
      </c>
      <c r="E301" s="11">
        <v>18.14561134537022</v>
      </c>
      <c r="F301" s="12">
        <v>1.505215492030288</v>
      </c>
      <c r="G301" s="12">
        <v>2.4881953322959549</v>
      </c>
      <c r="H301" s="12">
        <v>1.6531234656493741</v>
      </c>
      <c r="I301" s="12">
        <v>2.4843677300974321</v>
      </c>
      <c r="J301" s="6">
        <f t="shared" si="9"/>
        <v>1</v>
      </c>
    </row>
    <row r="302" spans="1:10">
      <c r="A302" s="6" t="s">
        <v>275</v>
      </c>
      <c r="B302" s="8" t="s">
        <v>488</v>
      </c>
      <c r="C302" s="14" t="s">
        <v>790</v>
      </c>
      <c r="D302" s="10" t="str">
        <f t="shared" si="8"/>
        <v>No</v>
      </c>
      <c r="E302" s="11">
        <v>0</v>
      </c>
      <c r="F302" s="12">
        <v>0</v>
      </c>
      <c r="G302" s="12">
        <v>0</v>
      </c>
      <c r="H302" s="12">
        <v>0</v>
      </c>
      <c r="I302" s="12">
        <v>0</v>
      </c>
      <c r="J302" s="6">
        <f t="shared" si="9"/>
        <v>0</v>
      </c>
    </row>
    <row r="303" spans="1:10">
      <c r="A303" s="6" t="s">
        <v>276</v>
      </c>
      <c r="B303" s="8" t="s">
        <v>697</v>
      </c>
      <c r="C303" s="9" t="s">
        <v>833</v>
      </c>
      <c r="D303" s="10" t="str">
        <f t="shared" si="8"/>
        <v>Yes</v>
      </c>
      <c r="E303" s="11">
        <v>44.569252396926615</v>
      </c>
      <c r="F303" s="12">
        <v>2.1930818697115657</v>
      </c>
      <c r="G303" s="12">
        <v>1.7042768336149881</v>
      </c>
      <c r="H303" s="12">
        <v>1.4363969043962899</v>
      </c>
      <c r="I303" s="12">
        <v>0.88336052235843965</v>
      </c>
      <c r="J303" s="6">
        <f t="shared" si="9"/>
        <v>1</v>
      </c>
    </row>
    <row r="304" spans="1:10">
      <c r="A304" s="6" t="s">
        <v>277</v>
      </c>
      <c r="B304" s="8" t="s">
        <v>697</v>
      </c>
      <c r="C304" s="9" t="s">
        <v>833</v>
      </c>
      <c r="D304" s="10" t="str">
        <f t="shared" si="8"/>
        <v>Yes</v>
      </c>
      <c r="E304" s="11">
        <v>44.569252396926615</v>
      </c>
      <c r="F304" s="12">
        <v>2.1930818697115657</v>
      </c>
      <c r="G304" s="12">
        <v>1.7042768336149881</v>
      </c>
      <c r="H304" s="12">
        <v>1.4363969043962899</v>
      </c>
      <c r="I304" s="12">
        <v>0.88336052235843965</v>
      </c>
      <c r="J304" s="6">
        <f t="shared" si="9"/>
        <v>1</v>
      </c>
    </row>
    <row r="305" spans="1:10">
      <c r="A305" s="6" t="s">
        <v>278</v>
      </c>
      <c r="B305" s="8" t="s">
        <v>698</v>
      </c>
      <c r="C305" s="34" t="s">
        <v>817</v>
      </c>
      <c r="D305" s="10" t="str">
        <f t="shared" si="8"/>
        <v>Yes</v>
      </c>
      <c r="E305" s="11">
        <v>50.613911700286742</v>
      </c>
      <c r="F305" s="12">
        <v>4.7579640743778704</v>
      </c>
      <c r="G305" s="12">
        <v>3.4396222761249522</v>
      </c>
      <c r="H305" s="12">
        <v>4.3963760802454956</v>
      </c>
      <c r="I305" s="12">
        <v>1.9442443593699354</v>
      </c>
      <c r="J305" s="6">
        <f t="shared" si="9"/>
        <v>1</v>
      </c>
    </row>
    <row r="306" spans="1:10">
      <c r="A306" s="6" t="s">
        <v>279</v>
      </c>
      <c r="B306" s="8" t="s">
        <v>491</v>
      </c>
      <c r="C306" s="14" t="s">
        <v>790</v>
      </c>
      <c r="D306" s="10" t="str">
        <f t="shared" si="8"/>
        <v>Yes</v>
      </c>
      <c r="E306" s="11">
        <v>2.3625845675624495</v>
      </c>
      <c r="F306" s="12">
        <v>0</v>
      </c>
      <c r="G306" s="12">
        <v>1.4608269890314591</v>
      </c>
      <c r="H306" s="12">
        <v>0.96325826524100733</v>
      </c>
      <c r="I306" s="12">
        <v>0</v>
      </c>
      <c r="J306" s="6">
        <f t="shared" si="9"/>
        <v>1</v>
      </c>
    </row>
    <row r="307" spans="1:10">
      <c r="A307" s="6" t="s">
        <v>280</v>
      </c>
      <c r="B307" s="8" t="s">
        <v>699</v>
      </c>
      <c r="C307" s="39" t="s">
        <v>834</v>
      </c>
      <c r="D307" s="10" t="str">
        <f t="shared" si="8"/>
        <v>Yes</v>
      </c>
      <c r="E307" s="11">
        <v>0.21427445430189465</v>
      </c>
      <c r="F307" s="12">
        <v>0</v>
      </c>
      <c r="G307" s="12">
        <v>0</v>
      </c>
      <c r="H307" s="12">
        <v>0</v>
      </c>
      <c r="I307" s="12">
        <v>0</v>
      </c>
      <c r="J307" s="6">
        <f t="shared" si="9"/>
        <v>0</v>
      </c>
    </row>
    <row r="308" spans="1:10">
      <c r="A308" s="6" t="s">
        <v>541</v>
      </c>
      <c r="B308" s="8" t="s">
        <v>700</v>
      </c>
      <c r="C308" s="39" t="s">
        <v>834</v>
      </c>
      <c r="D308" s="10" t="str">
        <f t="shared" si="8"/>
        <v>Yes</v>
      </c>
      <c r="E308" s="11">
        <v>14.213983165029417</v>
      </c>
      <c r="F308" s="12">
        <v>2.1177664983084661</v>
      </c>
      <c r="G308" s="12">
        <v>0</v>
      </c>
      <c r="H308" s="12">
        <v>0.77639965940629874</v>
      </c>
      <c r="I308" s="12">
        <v>0.75404899650476664</v>
      </c>
      <c r="J308" s="6">
        <f t="shared" si="9"/>
        <v>1</v>
      </c>
    </row>
    <row r="309" spans="1:10">
      <c r="A309" s="6" t="s">
        <v>281</v>
      </c>
      <c r="B309" s="8" t="s">
        <v>701</v>
      </c>
      <c r="C309" s="39" t="s">
        <v>834</v>
      </c>
      <c r="D309" s="10" t="str">
        <f t="shared" si="8"/>
        <v>Yes</v>
      </c>
      <c r="E309" s="11">
        <v>5.6412097316968346</v>
      </c>
      <c r="F309" s="12">
        <v>3.7263678059115721E-2</v>
      </c>
      <c r="G309" s="12">
        <v>0</v>
      </c>
      <c r="H309" s="12">
        <v>0</v>
      </c>
      <c r="I309" s="12">
        <v>0.75011534747000819</v>
      </c>
      <c r="J309" s="6">
        <f t="shared" si="9"/>
        <v>1</v>
      </c>
    </row>
    <row r="310" spans="1:10">
      <c r="A310" s="6" t="s">
        <v>282</v>
      </c>
      <c r="B310" s="8" t="s">
        <v>702</v>
      </c>
      <c r="C310" s="39" t="s">
        <v>834</v>
      </c>
      <c r="D310" s="10" t="str">
        <f t="shared" si="8"/>
        <v>Yes</v>
      </c>
      <c r="E310" s="11">
        <v>80.447395493301727</v>
      </c>
      <c r="F310" s="12">
        <v>3.6442529025784074</v>
      </c>
      <c r="G310" s="12">
        <v>1.9803318883800405</v>
      </c>
      <c r="H310" s="12">
        <v>5.2583936753230844</v>
      </c>
      <c r="I310" s="12">
        <v>1.2817279972135196</v>
      </c>
      <c r="J310" s="6">
        <f t="shared" si="9"/>
        <v>1</v>
      </c>
    </row>
    <row r="311" spans="1:10">
      <c r="A311" s="6" t="s">
        <v>283</v>
      </c>
      <c r="B311" s="8" t="s">
        <v>703</v>
      </c>
      <c r="C311" s="39" t="s">
        <v>834</v>
      </c>
      <c r="D311" s="10" t="str">
        <f t="shared" si="8"/>
        <v>No</v>
      </c>
      <c r="E311" s="11">
        <v>0</v>
      </c>
      <c r="F311" s="12">
        <v>0</v>
      </c>
      <c r="G311" s="12">
        <v>0</v>
      </c>
      <c r="H311" s="12">
        <v>0</v>
      </c>
      <c r="I311" s="12">
        <v>0</v>
      </c>
      <c r="J311" s="6">
        <f t="shared" si="9"/>
        <v>0</v>
      </c>
    </row>
    <row r="312" spans="1:10">
      <c r="A312" s="6" t="s">
        <v>284</v>
      </c>
      <c r="B312" s="8" t="s">
        <v>704</v>
      </c>
      <c r="C312" s="9" t="s">
        <v>835</v>
      </c>
      <c r="D312" s="10" t="str">
        <f t="shared" si="8"/>
        <v>Yes</v>
      </c>
      <c r="E312" s="11">
        <v>103.2643726904351</v>
      </c>
      <c r="F312" s="12">
        <v>2.7627074172849619</v>
      </c>
      <c r="G312" s="12">
        <v>0</v>
      </c>
      <c r="H312" s="12">
        <v>4.5326693004812606</v>
      </c>
      <c r="I312" s="12">
        <v>2.0213895909083925</v>
      </c>
      <c r="J312" s="6">
        <f t="shared" si="9"/>
        <v>1</v>
      </c>
    </row>
    <row r="313" spans="1:10">
      <c r="A313" s="6" t="s">
        <v>285</v>
      </c>
      <c r="B313" s="8" t="s">
        <v>492</v>
      </c>
      <c r="C313" s="14" t="s">
        <v>790</v>
      </c>
      <c r="D313" s="10" t="str">
        <f t="shared" si="8"/>
        <v>Yes</v>
      </c>
      <c r="E313" s="11">
        <v>5.3188321392443889</v>
      </c>
      <c r="F313" s="12">
        <v>0</v>
      </c>
      <c r="G313" s="12">
        <v>0</v>
      </c>
      <c r="H313" s="12">
        <v>0</v>
      </c>
      <c r="I313" s="12">
        <v>0.94383505758925113</v>
      </c>
      <c r="J313" s="6">
        <f t="shared" si="9"/>
        <v>1</v>
      </c>
    </row>
    <row r="314" spans="1:10">
      <c r="A314" s="6" t="s">
        <v>286</v>
      </c>
      <c r="B314" s="8" t="s">
        <v>493</v>
      </c>
      <c r="C314" s="14" t="s">
        <v>790</v>
      </c>
      <c r="D314" s="10" t="str">
        <f t="shared" si="8"/>
        <v>Yes</v>
      </c>
      <c r="E314" s="11">
        <v>0.46099211074389246</v>
      </c>
      <c r="F314" s="12">
        <v>0</v>
      </c>
      <c r="G314" s="12">
        <v>0</v>
      </c>
      <c r="H314" s="12">
        <v>0</v>
      </c>
      <c r="I314" s="12">
        <v>0</v>
      </c>
      <c r="J314" s="6">
        <f t="shared" si="9"/>
        <v>0</v>
      </c>
    </row>
    <row r="315" spans="1:10">
      <c r="A315" s="6" t="s">
        <v>287</v>
      </c>
      <c r="B315" s="8" t="s">
        <v>493</v>
      </c>
      <c r="C315" s="14" t="s">
        <v>790</v>
      </c>
      <c r="D315" s="10" t="str">
        <f t="shared" si="8"/>
        <v>Yes</v>
      </c>
      <c r="E315" s="11">
        <v>0.46099211074389246</v>
      </c>
      <c r="F315" s="12">
        <v>0</v>
      </c>
      <c r="G315" s="12">
        <v>0</v>
      </c>
      <c r="H315" s="12">
        <v>0</v>
      </c>
      <c r="I315" s="12">
        <v>0</v>
      </c>
      <c r="J315" s="6">
        <f t="shared" si="9"/>
        <v>0</v>
      </c>
    </row>
    <row r="316" spans="1:10">
      <c r="A316" s="6" t="s">
        <v>288</v>
      </c>
      <c r="B316" s="8" t="s">
        <v>494</v>
      </c>
      <c r="C316" s="9" t="s">
        <v>812</v>
      </c>
      <c r="D316" s="10" t="str">
        <f t="shared" si="8"/>
        <v>No</v>
      </c>
      <c r="E316" s="11" t="e">
        <v>#N/A</v>
      </c>
      <c r="F316" s="12" t="e">
        <v>#N/A</v>
      </c>
      <c r="G316" s="12" t="e">
        <v>#N/A</v>
      </c>
      <c r="H316" s="12" t="e">
        <v>#N/A</v>
      </c>
      <c r="I316" s="12" t="e">
        <v>#N/A</v>
      </c>
      <c r="J316" s="6">
        <v>0</v>
      </c>
    </row>
    <row r="317" spans="1:10">
      <c r="A317" s="6" t="s">
        <v>289</v>
      </c>
      <c r="B317" s="8" t="s">
        <v>495</v>
      </c>
      <c r="C317" s="9" t="s">
        <v>836</v>
      </c>
      <c r="D317" s="10" t="str">
        <f t="shared" si="8"/>
        <v>Yes</v>
      </c>
      <c r="E317" s="11">
        <v>42.308376806585443</v>
      </c>
      <c r="F317" s="12">
        <v>2.1460840476786767</v>
      </c>
      <c r="G317" s="12">
        <v>0.65559684368761928</v>
      </c>
      <c r="H317" s="12">
        <v>0.88029698374748322</v>
      </c>
      <c r="I317" s="12">
        <v>3.0851402205883902</v>
      </c>
      <c r="J317" s="6">
        <f t="shared" si="9"/>
        <v>1</v>
      </c>
    </row>
    <row r="318" spans="1:10">
      <c r="A318" s="6" t="s">
        <v>290</v>
      </c>
      <c r="B318" s="8" t="s">
        <v>495</v>
      </c>
      <c r="C318" s="9" t="s">
        <v>836</v>
      </c>
      <c r="D318" s="10" t="str">
        <f t="shared" si="8"/>
        <v>Yes</v>
      </c>
      <c r="E318" s="11">
        <v>42.308376806585443</v>
      </c>
      <c r="F318" s="12">
        <v>2.1460840476786767</v>
      </c>
      <c r="G318" s="12">
        <v>0.65559684368761928</v>
      </c>
      <c r="H318" s="12">
        <v>0.88029698374748322</v>
      </c>
      <c r="I318" s="12">
        <v>3.0851402205883902</v>
      </c>
      <c r="J318" s="6">
        <f t="shared" si="9"/>
        <v>1</v>
      </c>
    </row>
    <row r="319" spans="1:10">
      <c r="A319" s="6" t="s">
        <v>291</v>
      </c>
      <c r="B319" s="8" t="s">
        <v>496</v>
      </c>
      <c r="C319" s="9" t="s">
        <v>836</v>
      </c>
      <c r="D319" s="10" t="str">
        <f t="shared" si="8"/>
        <v>Yes</v>
      </c>
      <c r="E319" s="11">
        <v>0.95501373497732489</v>
      </c>
      <c r="F319" s="12">
        <v>0</v>
      </c>
      <c r="G319" s="12">
        <v>0</v>
      </c>
      <c r="H319" s="12">
        <v>0</v>
      </c>
      <c r="I319" s="12">
        <v>0.2342786248181217</v>
      </c>
      <c r="J319" s="6">
        <f t="shared" si="9"/>
        <v>1</v>
      </c>
    </row>
    <row r="320" spans="1:10">
      <c r="A320" s="6" t="s">
        <v>292</v>
      </c>
      <c r="B320" s="8" t="s">
        <v>488</v>
      </c>
      <c r="C320" s="14" t="s">
        <v>790</v>
      </c>
      <c r="D320" s="10" t="str">
        <f t="shared" si="8"/>
        <v>No</v>
      </c>
      <c r="E320" s="11">
        <v>0</v>
      </c>
      <c r="F320" s="12">
        <v>0</v>
      </c>
      <c r="G320" s="12">
        <v>0</v>
      </c>
      <c r="H320" s="12">
        <v>0</v>
      </c>
      <c r="I320" s="12">
        <v>0</v>
      </c>
      <c r="J320" s="6">
        <f t="shared" si="9"/>
        <v>0</v>
      </c>
    </row>
    <row r="321" spans="1:10">
      <c r="A321" s="6" t="s">
        <v>293</v>
      </c>
      <c r="B321" s="8" t="s">
        <v>497</v>
      </c>
      <c r="C321" s="16" t="s">
        <v>794</v>
      </c>
      <c r="D321" s="10" t="str">
        <f t="shared" si="8"/>
        <v>Yes</v>
      </c>
      <c r="E321" s="11">
        <v>0.22317439220402382</v>
      </c>
      <c r="F321" s="12">
        <v>0</v>
      </c>
      <c r="G321" s="12">
        <v>0</v>
      </c>
      <c r="H321" s="12">
        <v>0</v>
      </c>
      <c r="I321" s="12">
        <v>0</v>
      </c>
      <c r="J321" s="6">
        <f t="shared" si="9"/>
        <v>0</v>
      </c>
    </row>
    <row r="322" spans="1:10">
      <c r="A322" s="6" t="s">
        <v>294</v>
      </c>
      <c r="B322" s="8" t="s">
        <v>705</v>
      </c>
      <c r="C322" s="34" t="s">
        <v>815</v>
      </c>
      <c r="D322" s="10" t="str">
        <f t="shared" si="8"/>
        <v>No</v>
      </c>
      <c r="E322" s="11">
        <v>0</v>
      </c>
      <c r="F322" s="12">
        <v>0</v>
      </c>
      <c r="G322" s="12">
        <v>0</v>
      </c>
      <c r="H322" s="12">
        <v>0</v>
      </c>
      <c r="I322" s="12">
        <v>0</v>
      </c>
      <c r="J322" s="6">
        <f t="shared" si="9"/>
        <v>0</v>
      </c>
    </row>
    <row r="323" spans="1:10">
      <c r="A323" s="6" t="s">
        <v>295</v>
      </c>
      <c r="B323" s="8" t="s">
        <v>498</v>
      </c>
      <c r="C323" s="14" t="s">
        <v>790</v>
      </c>
      <c r="D323" s="10" t="str">
        <f t="shared" si="8"/>
        <v>No</v>
      </c>
      <c r="E323" s="11">
        <v>0</v>
      </c>
      <c r="F323" s="12">
        <v>0</v>
      </c>
      <c r="G323" s="12">
        <v>0</v>
      </c>
      <c r="H323" s="12">
        <v>0</v>
      </c>
      <c r="I323" s="12">
        <v>0</v>
      </c>
      <c r="J323" s="6">
        <f t="shared" si="9"/>
        <v>0</v>
      </c>
    </row>
    <row r="324" spans="1:10">
      <c r="A324" s="6" t="s">
        <v>296</v>
      </c>
      <c r="B324" s="8" t="s">
        <v>499</v>
      </c>
      <c r="C324" s="9" t="s">
        <v>837</v>
      </c>
      <c r="D324" s="10" t="str">
        <f t="shared" si="8"/>
        <v>Yes</v>
      </c>
      <c r="E324" s="11">
        <v>75.648826597387256</v>
      </c>
      <c r="F324" s="12">
        <v>1.5361065061702985</v>
      </c>
      <c r="G324" s="12">
        <v>0</v>
      </c>
      <c r="H324" s="12">
        <v>0.96378948089489924</v>
      </c>
      <c r="I324" s="12">
        <v>0.67867994795240738</v>
      </c>
      <c r="J324" s="6">
        <f t="shared" si="9"/>
        <v>1</v>
      </c>
    </row>
    <row r="325" spans="1:10">
      <c r="A325" s="6" t="s">
        <v>297</v>
      </c>
      <c r="B325" s="8" t="s">
        <v>500</v>
      </c>
      <c r="C325" s="9" t="s">
        <v>837</v>
      </c>
      <c r="D325" s="10" t="str">
        <f t="shared" ref="D325:D388" si="10">IFERROR(IF(E325+J325=0,"No", "Yes"),"No")</f>
        <v>Yes</v>
      </c>
      <c r="E325" s="11">
        <v>491.88260669803338</v>
      </c>
      <c r="F325" s="12">
        <v>3.2839689734671804</v>
      </c>
      <c r="G325" s="12">
        <v>0.59093832647244426</v>
      </c>
      <c r="H325" s="12">
        <v>3.054136638997293</v>
      </c>
      <c r="I325" s="12">
        <v>2.7887706378400394</v>
      </c>
      <c r="J325" s="6">
        <f t="shared" ref="J325:J388" si="11">IF(COUNTIF(F325:I325,"&lt;=0")=4,0,1)</f>
        <v>1</v>
      </c>
    </row>
    <row r="326" spans="1:10">
      <c r="A326" s="6" t="s">
        <v>298</v>
      </c>
      <c r="B326" s="8" t="s">
        <v>706</v>
      </c>
      <c r="C326" s="9" t="s">
        <v>837</v>
      </c>
      <c r="D326" s="10" t="str">
        <f t="shared" si="10"/>
        <v>Yes</v>
      </c>
      <c r="E326" s="11">
        <v>39.946770067403897</v>
      </c>
      <c r="F326" s="12">
        <v>0.17172158525807549</v>
      </c>
      <c r="G326" s="12">
        <v>0.64223442241562423</v>
      </c>
      <c r="H326" s="12">
        <v>1.2344901072584393</v>
      </c>
      <c r="I326" s="12">
        <v>0</v>
      </c>
      <c r="J326" s="6">
        <f t="shared" si="11"/>
        <v>1</v>
      </c>
    </row>
    <row r="327" spans="1:10">
      <c r="A327" s="6" t="s">
        <v>299</v>
      </c>
      <c r="B327" s="8" t="s">
        <v>707</v>
      </c>
      <c r="C327" s="34" t="s">
        <v>815</v>
      </c>
      <c r="D327" s="10" t="str">
        <f t="shared" si="10"/>
        <v>No</v>
      </c>
      <c r="E327" s="11">
        <v>0</v>
      </c>
      <c r="F327" s="12">
        <v>0</v>
      </c>
      <c r="G327" s="12">
        <v>0</v>
      </c>
      <c r="H327" s="12">
        <v>0</v>
      </c>
      <c r="I327" s="12">
        <v>0</v>
      </c>
      <c r="J327" s="6">
        <f t="shared" si="11"/>
        <v>0</v>
      </c>
    </row>
    <row r="328" spans="1:10">
      <c r="A328" s="6" t="s">
        <v>300</v>
      </c>
      <c r="B328" s="8" t="s">
        <v>708</v>
      </c>
      <c r="C328" s="9" t="s">
        <v>838</v>
      </c>
      <c r="D328" s="10" t="str">
        <f t="shared" si="10"/>
        <v>Yes</v>
      </c>
      <c r="E328" s="11">
        <v>39.977264300013488</v>
      </c>
      <c r="F328" s="12">
        <v>2.3153339154411605</v>
      </c>
      <c r="G328" s="12">
        <v>3.3409489575574152</v>
      </c>
      <c r="H328" s="12">
        <v>4.6429608339053541</v>
      </c>
      <c r="I328" s="12">
        <v>2.5384444598583666</v>
      </c>
      <c r="J328" s="6">
        <f t="shared" si="11"/>
        <v>1</v>
      </c>
    </row>
    <row r="329" spans="1:10">
      <c r="A329" s="6" t="s">
        <v>301</v>
      </c>
      <c r="B329" s="8" t="s">
        <v>709</v>
      </c>
      <c r="C329" s="9" t="s">
        <v>838</v>
      </c>
      <c r="D329" s="10" t="str">
        <f t="shared" si="10"/>
        <v>Yes</v>
      </c>
      <c r="E329" s="11">
        <v>16.349354832019174</v>
      </c>
      <c r="F329" s="12">
        <v>2.3475356172994513</v>
      </c>
      <c r="G329" s="12">
        <v>0.12336405575030844</v>
      </c>
      <c r="H329" s="12">
        <v>2.1319298822236723</v>
      </c>
      <c r="I329" s="12">
        <v>1.1327946749404798</v>
      </c>
      <c r="J329" s="6">
        <f t="shared" si="11"/>
        <v>1</v>
      </c>
    </row>
    <row r="330" spans="1:10">
      <c r="A330" s="6" t="s">
        <v>302</v>
      </c>
      <c r="B330" s="8" t="s">
        <v>710</v>
      </c>
      <c r="C330" s="9" t="s">
        <v>838</v>
      </c>
      <c r="D330" s="10" t="str">
        <f t="shared" si="10"/>
        <v>Yes</v>
      </c>
      <c r="E330" s="11">
        <v>15.587612691696723</v>
      </c>
      <c r="F330" s="12">
        <v>1.369339708875366</v>
      </c>
      <c r="G330" s="12">
        <v>0</v>
      </c>
      <c r="H330" s="12">
        <v>0.39860377862204077</v>
      </c>
      <c r="I330" s="12">
        <v>0.56399819182508759</v>
      </c>
      <c r="J330" s="6">
        <f t="shared" si="11"/>
        <v>1</v>
      </c>
    </row>
    <row r="331" spans="1:10">
      <c r="A331" s="6" t="s">
        <v>542</v>
      </c>
      <c r="B331" s="8" t="s">
        <v>711</v>
      </c>
      <c r="C331" s="37" t="s">
        <v>830</v>
      </c>
      <c r="D331" s="10" t="str">
        <f t="shared" si="10"/>
        <v>Yes</v>
      </c>
      <c r="E331" s="11">
        <v>0.24517387021874476</v>
      </c>
      <c r="F331" s="12">
        <v>0</v>
      </c>
      <c r="G331" s="12">
        <v>0</v>
      </c>
      <c r="H331" s="12">
        <v>0</v>
      </c>
      <c r="I331" s="12">
        <v>0</v>
      </c>
      <c r="J331" s="6">
        <f t="shared" si="11"/>
        <v>0</v>
      </c>
    </row>
    <row r="332" spans="1:10">
      <c r="A332" s="6" t="s">
        <v>303</v>
      </c>
      <c r="B332" s="8" t="s">
        <v>712</v>
      </c>
      <c r="C332" s="37" t="s">
        <v>830</v>
      </c>
      <c r="D332" s="10" t="str">
        <f t="shared" si="10"/>
        <v>Yes</v>
      </c>
      <c r="E332" s="11">
        <v>1.8888411338331843</v>
      </c>
      <c r="F332" s="12">
        <v>0</v>
      </c>
      <c r="G332" s="12">
        <v>0</v>
      </c>
      <c r="H332" s="12">
        <v>0</v>
      </c>
      <c r="I332" s="12">
        <v>0</v>
      </c>
      <c r="J332" s="6">
        <f t="shared" si="11"/>
        <v>0</v>
      </c>
    </row>
    <row r="333" spans="1:10">
      <c r="A333" s="6" t="s">
        <v>304</v>
      </c>
      <c r="B333" s="8" t="s">
        <v>671</v>
      </c>
      <c r="C333" s="37" t="s">
        <v>830</v>
      </c>
      <c r="D333" s="10" t="str">
        <f t="shared" si="10"/>
        <v>Yes</v>
      </c>
      <c r="E333" s="11">
        <v>0</v>
      </c>
      <c r="F333" s="12">
        <v>0</v>
      </c>
      <c r="G333" s="12">
        <v>0.36539831272584905</v>
      </c>
      <c r="H333" s="12">
        <v>0</v>
      </c>
      <c r="I333" s="12">
        <v>0</v>
      </c>
      <c r="J333" s="6">
        <f t="shared" si="11"/>
        <v>1</v>
      </c>
    </row>
    <row r="334" spans="1:10">
      <c r="A334" s="6" t="s">
        <v>305</v>
      </c>
      <c r="B334" s="8" t="s">
        <v>713</v>
      </c>
      <c r="C334" s="37" t="s">
        <v>830</v>
      </c>
      <c r="D334" s="10" t="str">
        <f t="shared" si="10"/>
        <v>No</v>
      </c>
      <c r="E334" s="11">
        <v>0</v>
      </c>
      <c r="F334" s="12">
        <v>0</v>
      </c>
      <c r="G334" s="12">
        <v>0</v>
      </c>
      <c r="H334" s="12">
        <v>0</v>
      </c>
      <c r="I334" s="12">
        <v>0</v>
      </c>
      <c r="J334" s="6">
        <f t="shared" si="11"/>
        <v>0</v>
      </c>
    </row>
    <row r="335" spans="1:10">
      <c r="A335" s="6" t="s">
        <v>306</v>
      </c>
      <c r="B335" s="8" t="s">
        <v>501</v>
      </c>
      <c r="C335" s="37" t="s">
        <v>830</v>
      </c>
      <c r="D335" s="10" t="str">
        <f t="shared" si="10"/>
        <v>No</v>
      </c>
      <c r="E335" s="11">
        <v>0</v>
      </c>
      <c r="F335" s="12">
        <v>0</v>
      </c>
      <c r="G335" s="12">
        <v>0</v>
      </c>
      <c r="H335" s="12">
        <v>0</v>
      </c>
      <c r="I335" s="12">
        <v>0</v>
      </c>
      <c r="J335" s="6">
        <f t="shared" si="11"/>
        <v>0</v>
      </c>
    </row>
    <row r="336" spans="1:10">
      <c r="A336" s="6" t="s">
        <v>307</v>
      </c>
      <c r="B336" s="8" t="s">
        <v>714</v>
      </c>
      <c r="C336" s="37" t="s">
        <v>830</v>
      </c>
      <c r="D336" s="10" t="str">
        <f t="shared" si="10"/>
        <v>Yes</v>
      </c>
      <c r="E336" s="11">
        <v>93.49652242124391</v>
      </c>
      <c r="F336" s="12">
        <v>0.52952624551909055</v>
      </c>
      <c r="G336" s="12">
        <v>3.3247410559022583</v>
      </c>
      <c r="H336" s="12">
        <v>2.1328817665761965</v>
      </c>
      <c r="I336" s="12">
        <v>3.7729896257589379</v>
      </c>
      <c r="J336" s="6">
        <f t="shared" si="11"/>
        <v>1</v>
      </c>
    </row>
    <row r="337" spans="1:10">
      <c r="A337" s="6" t="s">
        <v>308</v>
      </c>
      <c r="B337" s="8" t="s">
        <v>715</v>
      </c>
      <c r="C337" s="37" t="s">
        <v>830</v>
      </c>
      <c r="D337" s="10" t="str">
        <f t="shared" si="10"/>
        <v>Yes</v>
      </c>
      <c r="E337" s="11">
        <v>0.12046389324215626</v>
      </c>
      <c r="F337" s="12">
        <v>0</v>
      </c>
      <c r="G337" s="12">
        <v>0</v>
      </c>
      <c r="H337" s="12">
        <v>0</v>
      </c>
      <c r="I337" s="12">
        <v>0</v>
      </c>
      <c r="J337" s="6">
        <f t="shared" si="11"/>
        <v>0</v>
      </c>
    </row>
    <row r="338" spans="1:10">
      <c r="A338" s="6" t="s">
        <v>309</v>
      </c>
      <c r="B338" s="8" t="s">
        <v>502</v>
      </c>
      <c r="C338" s="37" t="s">
        <v>830</v>
      </c>
      <c r="D338" s="10" t="str">
        <f t="shared" si="10"/>
        <v>Yes</v>
      </c>
      <c r="E338" s="11">
        <v>6.2874169228752139</v>
      </c>
      <c r="F338" s="12">
        <v>0.50578185278675936</v>
      </c>
      <c r="G338" s="12">
        <v>0</v>
      </c>
      <c r="H338" s="12">
        <v>1.3650643539932168</v>
      </c>
      <c r="I338" s="12">
        <v>0</v>
      </c>
      <c r="J338" s="6">
        <f t="shared" si="11"/>
        <v>1</v>
      </c>
    </row>
    <row r="339" spans="1:10">
      <c r="A339" s="6" t="s">
        <v>310</v>
      </c>
      <c r="B339" s="8" t="s">
        <v>716</v>
      </c>
      <c r="C339" s="25" t="s">
        <v>810</v>
      </c>
      <c r="D339" s="10" t="str">
        <f t="shared" si="10"/>
        <v>Yes</v>
      </c>
      <c r="E339" s="11">
        <v>156.26174665954824</v>
      </c>
      <c r="F339" s="12">
        <v>6.0259367096118988</v>
      </c>
      <c r="G339" s="12">
        <v>3.6118945778325529</v>
      </c>
      <c r="H339" s="12">
        <v>5.0057896655570611</v>
      </c>
      <c r="I339" s="12">
        <v>2.2977252196855202</v>
      </c>
      <c r="J339" s="6">
        <f t="shared" si="11"/>
        <v>1</v>
      </c>
    </row>
    <row r="340" spans="1:10">
      <c r="A340" s="6" t="s">
        <v>311</v>
      </c>
      <c r="B340" s="8" t="s">
        <v>717</v>
      </c>
      <c r="C340" s="25" t="s">
        <v>810</v>
      </c>
      <c r="D340" s="10" t="str">
        <f t="shared" si="10"/>
        <v>Yes</v>
      </c>
      <c r="E340" s="11">
        <v>9.6454488852445106</v>
      </c>
      <c r="F340" s="12">
        <v>2.6705741957141229</v>
      </c>
      <c r="G340" s="12">
        <v>2.5606243726466236</v>
      </c>
      <c r="H340" s="12">
        <v>0.43944352239789392</v>
      </c>
      <c r="I340" s="12">
        <v>0.85140171652638985</v>
      </c>
      <c r="J340" s="6">
        <f t="shared" si="11"/>
        <v>1</v>
      </c>
    </row>
    <row r="341" spans="1:10">
      <c r="A341" s="6" t="s">
        <v>312</v>
      </c>
      <c r="B341" s="8" t="s">
        <v>718</v>
      </c>
      <c r="C341" s="25" t="s">
        <v>810</v>
      </c>
      <c r="D341" s="10" t="str">
        <f t="shared" si="10"/>
        <v>Yes</v>
      </c>
      <c r="E341" s="11">
        <v>0.1766203997109792</v>
      </c>
      <c r="F341" s="12">
        <v>0</v>
      </c>
      <c r="G341" s="12">
        <v>0</v>
      </c>
      <c r="H341" s="12">
        <v>0</v>
      </c>
      <c r="I341" s="12">
        <v>0</v>
      </c>
      <c r="J341" s="6">
        <f t="shared" si="11"/>
        <v>0</v>
      </c>
    </row>
    <row r="342" spans="1:10">
      <c r="A342" s="6" t="s">
        <v>313</v>
      </c>
      <c r="B342" s="8" t="s">
        <v>503</v>
      </c>
      <c r="C342" s="26" t="s">
        <v>811</v>
      </c>
      <c r="D342" s="10" t="str">
        <f t="shared" si="10"/>
        <v>Yes</v>
      </c>
      <c r="E342" s="11">
        <v>282.57326112380537</v>
      </c>
      <c r="F342" s="12">
        <v>0.9599269749067183</v>
      </c>
      <c r="G342" s="12">
        <v>0</v>
      </c>
      <c r="H342" s="12">
        <v>0</v>
      </c>
      <c r="I342" s="12">
        <v>3.5491276641606553</v>
      </c>
      <c r="J342" s="6">
        <f t="shared" si="11"/>
        <v>1</v>
      </c>
    </row>
    <row r="343" spans="1:10">
      <c r="A343" s="6" t="s">
        <v>314</v>
      </c>
      <c r="B343" s="8" t="s">
        <v>719</v>
      </c>
      <c r="C343" s="26" t="s">
        <v>811</v>
      </c>
      <c r="D343" s="10" t="str">
        <f t="shared" si="10"/>
        <v>Yes</v>
      </c>
      <c r="E343" s="11">
        <v>1.0623628340475855</v>
      </c>
      <c r="F343" s="12">
        <v>0</v>
      </c>
      <c r="G343" s="12">
        <v>0</v>
      </c>
      <c r="H343" s="12">
        <v>0</v>
      </c>
      <c r="I343" s="12">
        <v>0</v>
      </c>
      <c r="J343" s="6">
        <f t="shared" si="11"/>
        <v>0</v>
      </c>
    </row>
    <row r="344" spans="1:10">
      <c r="A344" s="6" t="s">
        <v>315</v>
      </c>
      <c r="B344" s="8" t="s">
        <v>720</v>
      </c>
      <c r="C344" s="9" t="s">
        <v>839</v>
      </c>
      <c r="D344" s="10" t="str">
        <f t="shared" si="10"/>
        <v>Yes</v>
      </c>
      <c r="E344" s="11">
        <v>139.03600048500857</v>
      </c>
      <c r="F344" s="12">
        <v>7.2138290244058219</v>
      </c>
      <c r="G344" s="12">
        <v>4.3061222507236154</v>
      </c>
      <c r="H344" s="12">
        <v>6.1303202087702529</v>
      </c>
      <c r="I344" s="12">
        <v>5.004451118115723</v>
      </c>
      <c r="J344" s="6">
        <f t="shared" si="11"/>
        <v>1</v>
      </c>
    </row>
    <row r="345" spans="1:10">
      <c r="A345" s="6" t="s">
        <v>316</v>
      </c>
      <c r="B345" s="8" t="s">
        <v>721</v>
      </c>
      <c r="C345" s="9" t="s">
        <v>839</v>
      </c>
      <c r="D345" s="10" t="str">
        <f t="shared" si="10"/>
        <v>Yes</v>
      </c>
      <c r="E345" s="11">
        <v>214.77120343184512</v>
      </c>
      <c r="F345" s="12">
        <v>5.1262213820348839</v>
      </c>
      <c r="G345" s="12">
        <v>7.1022983959982016</v>
      </c>
      <c r="H345" s="12">
        <v>6.2087445177581415</v>
      </c>
      <c r="I345" s="12">
        <v>4.1659040960739464</v>
      </c>
      <c r="J345" s="6">
        <f t="shared" si="11"/>
        <v>1</v>
      </c>
    </row>
    <row r="346" spans="1:10">
      <c r="A346" s="6" t="s">
        <v>317</v>
      </c>
      <c r="B346" s="8" t="s">
        <v>722</v>
      </c>
      <c r="C346" s="40" t="s">
        <v>840</v>
      </c>
      <c r="D346" s="10" t="str">
        <f t="shared" si="10"/>
        <v>Yes</v>
      </c>
      <c r="E346" s="11">
        <v>142.93851307718148</v>
      </c>
      <c r="F346" s="12">
        <v>5.6505136764768373</v>
      </c>
      <c r="G346" s="12">
        <v>0</v>
      </c>
      <c r="H346" s="12">
        <v>0.74362149640282227</v>
      </c>
      <c r="I346" s="12">
        <v>0.85628071482845414</v>
      </c>
      <c r="J346" s="6">
        <f t="shared" si="11"/>
        <v>1</v>
      </c>
    </row>
    <row r="347" spans="1:10">
      <c r="A347" s="6" t="s">
        <v>318</v>
      </c>
      <c r="B347" s="8" t="s">
        <v>723</v>
      </c>
      <c r="C347" s="40" t="s">
        <v>840</v>
      </c>
      <c r="D347" s="10" t="str">
        <f t="shared" si="10"/>
        <v>Yes</v>
      </c>
      <c r="E347" s="11">
        <v>38.770302312407573</v>
      </c>
      <c r="F347" s="12">
        <v>2.6215309301683476</v>
      </c>
      <c r="G347" s="12">
        <v>1.2286084439618516</v>
      </c>
      <c r="H347" s="12">
        <v>2.3019110685564947</v>
      </c>
      <c r="I347" s="12">
        <v>2.3040843691531343</v>
      </c>
      <c r="J347" s="6">
        <f t="shared" si="11"/>
        <v>1</v>
      </c>
    </row>
    <row r="348" spans="1:10">
      <c r="A348" s="6" t="s">
        <v>319</v>
      </c>
      <c r="B348" s="8" t="s">
        <v>723</v>
      </c>
      <c r="C348" s="40" t="s">
        <v>840</v>
      </c>
      <c r="D348" s="10" t="str">
        <f t="shared" si="10"/>
        <v>Yes</v>
      </c>
      <c r="E348" s="11">
        <v>38.770302312407573</v>
      </c>
      <c r="F348" s="12">
        <v>2.6215309301683476</v>
      </c>
      <c r="G348" s="12">
        <v>1.2286084439618516</v>
      </c>
      <c r="H348" s="12">
        <v>2.3019110685564947</v>
      </c>
      <c r="I348" s="12">
        <v>2.3040843691531343</v>
      </c>
      <c r="J348" s="6">
        <f t="shared" si="11"/>
        <v>1</v>
      </c>
    </row>
    <row r="349" spans="1:10">
      <c r="A349" s="6" t="s">
        <v>320</v>
      </c>
      <c r="B349" s="8" t="s">
        <v>724</v>
      </c>
      <c r="C349" s="40" t="s">
        <v>840</v>
      </c>
      <c r="D349" s="10" t="str">
        <f t="shared" si="10"/>
        <v>No</v>
      </c>
      <c r="E349" s="11">
        <v>0</v>
      </c>
      <c r="F349" s="12">
        <v>0</v>
      </c>
      <c r="G349" s="12">
        <v>0</v>
      </c>
      <c r="H349" s="12">
        <v>0</v>
      </c>
      <c r="I349" s="12">
        <v>0</v>
      </c>
      <c r="J349" s="6">
        <f t="shared" si="11"/>
        <v>0</v>
      </c>
    </row>
    <row r="350" spans="1:10">
      <c r="A350" s="6" t="s">
        <v>543</v>
      </c>
      <c r="B350" s="8" t="s">
        <v>725</v>
      </c>
      <c r="C350" s="40" t="s">
        <v>840</v>
      </c>
      <c r="D350" s="10" t="str">
        <f t="shared" si="10"/>
        <v>Yes</v>
      </c>
      <c r="E350" s="11">
        <v>6.2485267790488539</v>
      </c>
      <c r="F350" s="12">
        <v>0.84227993204464902</v>
      </c>
      <c r="G350" s="12">
        <v>0</v>
      </c>
      <c r="H350" s="12">
        <v>0.33232163144601229</v>
      </c>
      <c r="I350" s="12">
        <v>0</v>
      </c>
      <c r="J350" s="6">
        <f t="shared" si="11"/>
        <v>1</v>
      </c>
    </row>
    <row r="351" spans="1:10">
      <c r="A351" s="6" t="s">
        <v>321</v>
      </c>
      <c r="B351" s="8" t="s">
        <v>726</v>
      </c>
      <c r="C351" s="40" t="s">
        <v>840</v>
      </c>
      <c r="D351" s="10" t="str">
        <f t="shared" si="10"/>
        <v>Yes</v>
      </c>
      <c r="E351" s="11">
        <v>51.599390822660823</v>
      </c>
      <c r="F351" s="12">
        <v>3.2761412951400009</v>
      </c>
      <c r="G351" s="12">
        <v>2.1683669246746655</v>
      </c>
      <c r="H351" s="12">
        <v>2.5296248569001389</v>
      </c>
      <c r="I351" s="12">
        <v>3.1398717665375724</v>
      </c>
      <c r="J351" s="6">
        <f t="shared" si="11"/>
        <v>1</v>
      </c>
    </row>
    <row r="352" spans="1:10">
      <c r="A352" s="6" t="s">
        <v>322</v>
      </c>
      <c r="B352" s="8" t="s">
        <v>726</v>
      </c>
      <c r="C352" s="40" t="s">
        <v>840</v>
      </c>
      <c r="D352" s="10" t="str">
        <f t="shared" si="10"/>
        <v>Yes</v>
      </c>
      <c r="E352" s="11">
        <v>51.599390822660823</v>
      </c>
      <c r="F352" s="12">
        <v>3.2761412951400009</v>
      </c>
      <c r="G352" s="12">
        <v>2.1683669246746655</v>
      </c>
      <c r="H352" s="12">
        <v>2.5296248569001389</v>
      </c>
      <c r="I352" s="12">
        <v>3.1398717665375724</v>
      </c>
      <c r="J352" s="6">
        <f t="shared" si="11"/>
        <v>1</v>
      </c>
    </row>
    <row r="353" spans="1:10">
      <c r="A353" s="6" t="s">
        <v>544</v>
      </c>
      <c r="B353" s="8" t="s">
        <v>630</v>
      </c>
      <c r="C353" s="35" t="s">
        <v>819</v>
      </c>
      <c r="D353" s="10" t="str">
        <f t="shared" si="10"/>
        <v>Yes</v>
      </c>
      <c r="E353" s="11">
        <v>179.22696966075512</v>
      </c>
      <c r="F353" s="12">
        <v>16.613981397525599</v>
      </c>
      <c r="G353" s="12">
        <v>6.3975994705263703</v>
      </c>
      <c r="H353" s="12">
        <v>7.0584640067961972</v>
      </c>
      <c r="I353" s="12">
        <v>6.5396274162118724</v>
      </c>
      <c r="J353" s="6">
        <f t="shared" si="11"/>
        <v>1</v>
      </c>
    </row>
    <row r="354" spans="1:10">
      <c r="A354" s="6" t="s">
        <v>323</v>
      </c>
      <c r="B354" s="8" t="s">
        <v>727</v>
      </c>
      <c r="C354" s="9" t="s">
        <v>727</v>
      </c>
      <c r="D354" s="10" t="str">
        <f t="shared" si="10"/>
        <v>Yes</v>
      </c>
      <c r="E354" s="11">
        <v>58.199801584840621</v>
      </c>
      <c r="F354" s="12">
        <v>0.79564869269529348</v>
      </c>
      <c r="G354" s="12">
        <v>2.4013780199881958</v>
      </c>
      <c r="H354" s="12">
        <v>2.7873987049375746</v>
      </c>
      <c r="I354" s="12">
        <v>0.2322222802036954</v>
      </c>
      <c r="J354" s="6">
        <f t="shared" si="11"/>
        <v>1</v>
      </c>
    </row>
    <row r="355" spans="1:10">
      <c r="A355" s="6" t="s">
        <v>324</v>
      </c>
      <c r="B355" s="8" t="s">
        <v>504</v>
      </c>
      <c r="C355" s="18" t="s">
        <v>798</v>
      </c>
      <c r="D355" s="10" t="str">
        <f t="shared" si="10"/>
        <v>No</v>
      </c>
      <c r="E355" s="11">
        <v>0</v>
      </c>
      <c r="F355" s="12">
        <v>0</v>
      </c>
      <c r="G355" s="12">
        <v>0</v>
      </c>
      <c r="H355" s="12">
        <v>0</v>
      </c>
      <c r="I355" s="12">
        <v>0</v>
      </c>
      <c r="J355" s="6">
        <f t="shared" si="11"/>
        <v>0</v>
      </c>
    </row>
    <row r="356" spans="1:10">
      <c r="A356" s="6" t="s">
        <v>325</v>
      </c>
      <c r="B356" s="8" t="s">
        <v>728</v>
      </c>
      <c r="C356" s="9" t="s">
        <v>838</v>
      </c>
      <c r="D356" s="10" t="str">
        <f t="shared" si="10"/>
        <v>Yes</v>
      </c>
      <c r="E356" s="11">
        <v>56.326619132032661</v>
      </c>
      <c r="F356" s="12">
        <v>4.6628695327406122</v>
      </c>
      <c r="G356" s="12">
        <v>3.4643130133077236</v>
      </c>
      <c r="H356" s="12">
        <v>6.7748907161290264</v>
      </c>
      <c r="I356" s="12">
        <v>3.6712391347988476</v>
      </c>
      <c r="J356" s="6">
        <f t="shared" si="11"/>
        <v>1</v>
      </c>
    </row>
    <row r="357" spans="1:10">
      <c r="A357" s="6" t="s">
        <v>326</v>
      </c>
      <c r="B357" s="8" t="s">
        <v>729</v>
      </c>
      <c r="C357" s="18" t="s">
        <v>798</v>
      </c>
      <c r="D357" s="10" t="str">
        <f t="shared" si="10"/>
        <v>Yes</v>
      </c>
      <c r="E357" s="11">
        <v>0.34109814694182861</v>
      </c>
      <c r="F357" s="12">
        <v>0</v>
      </c>
      <c r="G357" s="12">
        <v>0</v>
      </c>
      <c r="H357" s="12">
        <v>0</v>
      </c>
      <c r="I357" s="12">
        <v>0</v>
      </c>
      <c r="J357" s="6">
        <f t="shared" si="11"/>
        <v>0</v>
      </c>
    </row>
    <row r="358" spans="1:10">
      <c r="A358" s="6" t="s">
        <v>327</v>
      </c>
      <c r="B358" s="8" t="s">
        <v>730</v>
      </c>
      <c r="C358" s="18" t="s">
        <v>798</v>
      </c>
      <c r="D358" s="10" t="str">
        <f t="shared" si="10"/>
        <v>No</v>
      </c>
      <c r="E358" s="11">
        <v>0</v>
      </c>
      <c r="F358" s="12">
        <v>0</v>
      </c>
      <c r="G358" s="12">
        <v>0</v>
      </c>
      <c r="H358" s="12">
        <v>0</v>
      </c>
      <c r="I358" s="12">
        <v>0</v>
      </c>
      <c r="J358" s="6">
        <f t="shared" si="11"/>
        <v>0</v>
      </c>
    </row>
    <row r="359" spans="1:10">
      <c r="A359" s="6" t="s">
        <v>328</v>
      </c>
      <c r="B359" s="8" t="s">
        <v>504</v>
      </c>
      <c r="C359" s="18" t="s">
        <v>798</v>
      </c>
      <c r="D359" s="10" t="str">
        <f t="shared" si="10"/>
        <v>No</v>
      </c>
      <c r="E359" s="11">
        <v>0</v>
      </c>
      <c r="F359" s="12">
        <v>0</v>
      </c>
      <c r="G359" s="12">
        <v>0</v>
      </c>
      <c r="H359" s="12">
        <v>0</v>
      </c>
      <c r="I359" s="12">
        <v>0</v>
      </c>
      <c r="J359" s="6">
        <f t="shared" si="11"/>
        <v>0</v>
      </c>
    </row>
    <row r="360" spans="1:10">
      <c r="A360" s="6" t="s">
        <v>329</v>
      </c>
      <c r="B360" s="8" t="s">
        <v>731</v>
      </c>
      <c r="C360" s="18" t="s">
        <v>798</v>
      </c>
      <c r="D360" s="10" t="str">
        <f t="shared" si="10"/>
        <v>No</v>
      </c>
      <c r="E360" s="11">
        <v>0</v>
      </c>
      <c r="F360" s="12">
        <v>0</v>
      </c>
      <c r="G360" s="12">
        <v>0</v>
      </c>
      <c r="H360" s="12">
        <v>0</v>
      </c>
      <c r="I360" s="12">
        <v>0</v>
      </c>
      <c r="J360" s="6">
        <f t="shared" si="11"/>
        <v>0</v>
      </c>
    </row>
    <row r="361" spans="1:10">
      <c r="A361" s="6" t="s">
        <v>330</v>
      </c>
      <c r="B361" s="8" t="s">
        <v>732</v>
      </c>
      <c r="C361" s="18" t="s">
        <v>798</v>
      </c>
      <c r="D361" s="10" t="str">
        <f t="shared" si="10"/>
        <v>Yes</v>
      </c>
      <c r="E361" s="11">
        <v>4.7467452498971578</v>
      </c>
      <c r="F361" s="12">
        <v>0</v>
      </c>
      <c r="G361" s="12">
        <v>0</v>
      </c>
      <c r="H361" s="12">
        <v>0</v>
      </c>
      <c r="I361" s="12">
        <v>0</v>
      </c>
      <c r="J361" s="6">
        <f t="shared" si="11"/>
        <v>0</v>
      </c>
    </row>
    <row r="362" spans="1:10">
      <c r="A362" s="6" t="s">
        <v>331</v>
      </c>
      <c r="B362" s="8" t="s">
        <v>604</v>
      </c>
      <c r="C362" s="23" t="s">
        <v>575</v>
      </c>
      <c r="D362" s="10" t="str">
        <f t="shared" si="10"/>
        <v>Yes</v>
      </c>
      <c r="E362" s="11">
        <v>73.6265489877118</v>
      </c>
      <c r="F362" s="12">
        <v>4.0863709735198119</v>
      </c>
      <c r="G362" s="12">
        <v>0.59118789016716544</v>
      </c>
      <c r="H362" s="12">
        <v>2.043699296302405</v>
      </c>
      <c r="I362" s="12">
        <v>2.5018256982432741</v>
      </c>
      <c r="J362" s="6">
        <f t="shared" si="11"/>
        <v>1</v>
      </c>
    </row>
    <row r="363" spans="1:10">
      <c r="A363" s="6" t="s">
        <v>332</v>
      </c>
      <c r="B363" s="8" t="s">
        <v>505</v>
      </c>
      <c r="C363" s="16" t="s">
        <v>794</v>
      </c>
      <c r="D363" s="10" t="str">
        <f t="shared" si="10"/>
        <v>No</v>
      </c>
      <c r="E363" s="11">
        <v>0</v>
      </c>
      <c r="F363" s="12">
        <v>0</v>
      </c>
      <c r="G363" s="12">
        <v>0</v>
      </c>
      <c r="H363" s="12">
        <v>0</v>
      </c>
      <c r="I363" s="12">
        <v>0</v>
      </c>
      <c r="J363" s="6">
        <f t="shared" si="11"/>
        <v>0</v>
      </c>
    </row>
    <row r="364" spans="1:10">
      <c r="A364" s="6" t="s">
        <v>333</v>
      </c>
      <c r="B364" s="8" t="s">
        <v>506</v>
      </c>
      <c r="C364" s="23" t="s">
        <v>575</v>
      </c>
      <c r="D364" s="10" t="str">
        <f t="shared" si="10"/>
        <v>Yes</v>
      </c>
      <c r="E364" s="11">
        <v>79.268785663388385</v>
      </c>
      <c r="F364" s="12">
        <v>4.0947809791311078</v>
      </c>
      <c r="G364" s="12">
        <v>0</v>
      </c>
      <c r="H364" s="12">
        <v>1.69092983091694</v>
      </c>
      <c r="I364" s="12">
        <v>3.4760597451951032</v>
      </c>
      <c r="J364" s="6">
        <f t="shared" si="11"/>
        <v>1</v>
      </c>
    </row>
    <row r="365" spans="1:10">
      <c r="A365" s="6" t="s">
        <v>334</v>
      </c>
      <c r="B365" s="8" t="s">
        <v>733</v>
      </c>
      <c r="C365" s="23" t="s">
        <v>575</v>
      </c>
      <c r="D365" s="10" t="str">
        <f t="shared" si="10"/>
        <v>Yes</v>
      </c>
      <c r="E365" s="11">
        <v>1.2438489873733392</v>
      </c>
      <c r="F365" s="12">
        <v>0</v>
      </c>
      <c r="G365" s="12">
        <v>0</v>
      </c>
      <c r="H365" s="12">
        <v>0</v>
      </c>
      <c r="I365" s="12">
        <v>0</v>
      </c>
      <c r="J365" s="6">
        <f t="shared" si="11"/>
        <v>0</v>
      </c>
    </row>
    <row r="366" spans="1:10">
      <c r="A366" s="6" t="s">
        <v>335</v>
      </c>
      <c r="B366" s="8" t="s">
        <v>507</v>
      </c>
      <c r="C366" s="9" t="s">
        <v>507</v>
      </c>
      <c r="D366" s="10" t="str">
        <f t="shared" si="10"/>
        <v>Yes</v>
      </c>
      <c r="E366" s="11">
        <v>0.32540417476314759</v>
      </c>
      <c r="F366" s="12">
        <v>0</v>
      </c>
      <c r="G366" s="12">
        <v>0</v>
      </c>
      <c r="H366" s="12">
        <v>0</v>
      </c>
      <c r="I366" s="12">
        <v>0.37517979350792474</v>
      </c>
      <c r="J366" s="6">
        <f t="shared" si="11"/>
        <v>1</v>
      </c>
    </row>
    <row r="367" spans="1:10">
      <c r="A367" s="6" t="s">
        <v>545</v>
      </c>
      <c r="B367" s="8" t="s">
        <v>734</v>
      </c>
      <c r="C367" s="9" t="s">
        <v>816</v>
      </c>
      <c r="D367" s="10" t="str">
        <f t="shared" si="10"/>
        <v>No</v>
      </c>
      <c r="E367" s="11">
        <v>0</v>
      </c>
      <c r="F367" s="12">
        <v>0</v>
      </c>
      <c r="G367" s="12">
        <v>0</v>
      </c>
      <c r="H367" s="12">
        <v>0</v>
      </c>
      <c r="I367" s="12">
        <v>0</v>
      </c>
      <c r="J367" s="6">
        <f t="shared" si="11"/>
        <v>0</v>
      </c>
    </row>
    <row r="368" spans="1:10">
      <c r="A368" s="6" t="s">
        <v>336</v>
      </c>
      <c r="B368" s="8" t="s">
        <v>735</v>
      </c>
      <c r="C368" s="9" t="s">
        <v>507</v>
      </c>
      <c r="D368" s="10" t="str">
        <f t="shared" si="10"/>
        <v>Yes</v>
      </c>
      <c r="E368" s="11">
        <v>39.849955821499954</v>
      </c>
      <c r="F368" s="12">
        <v>1.7509446294124462</v>
      </c>
      <c r="G368" s="12">
        <v>3.1426099568280406</v>
      </c>
      <c r="H368" s="12">
        <v>5.1579561862330765</v>
      </c>
      <c r="I368" s="12">
        <v>2.4561298126816409</v>
      </c>
      <c r="J368" s="6">
        <f t="shared" si="11"/>
        <v>1</v>
      </c>
    </row>
    <row r="369" spans="1:10">
      <c r="A369" s="6" t="s">
        <v>337</v>
      </c>
      <c r="B369" s="8" t="s">
        <v>736</v>
      </c>
      <c r="C369" s="9" t="s">
        <v>841</v>
      </c>
      <c r="D369" s="10" t="str">
        <f t="shared" si="10"/>
        <v>Yes</v>
      </c>
      <c r="E369" s="11">
        <v>195.45573865347595</v>
      </c>
      <c r="F369" s="12">
        <v>6.3875691900924068</v>
      </c>
      <c r="G369" s="12">
        <v>2.3865797685847419</v>
      </c>
      <c r="H369" s="12">
        <v>5.9032744313717567</v>
      </c>
      <c r="I369" s="12">
        <v>4.3509459070569543</v>
      </c>
      <c r="J369" s="6">
        <f t="shared" si="11"/>
        <v>1</v>
      </c>
    </row>
    <row r="370" spans="1:10">
      <c r="A370" s="6" t="s">
        <v>338</v>
      </c>
      <c r="B370" s="8" t="s">
        <v>737</v>
      </c>
      <c r="C370" s="9" t="s">
        <v>841</v>
      </c>
      <c r="D370" s="10" t="str">
        <f t="shared" si="10"/>
        <v>Yes</v>
      </c>
      <c r="E370" s="11">
        <v>2.4556375470171088</v>
      </c>
      <c r="F370" s="12">
        <v>0.13626098054999478</v>
      </c>
      <c r="G370" s="12">
        <v>0</v>
      </c>
      <c r="H370" s="12">
        <v>0</v>
      </c>
      <c r="I370" s="12">
        <v>0</v>
      </c>
      <c r="J370" s="6">
        <f t="shared" si="11"/>
        <v>1</v>
      </c>
    </row>
    <row r="371" spans="1:10">
      <c r="A371" s="6" t="s">
        <v>339</v>
      </c>
      <c r="B371" s="8" t="s">
        <v>738</v>
      </c>
      <c r="C371" s="9" t="s">
        <v>841</v>
      </c>
      <c r="D371" s="10" t="str">
        <f t="shared" si="10"/>
        <v>Yes</v>
      </c>
      <c r="E371" s="11">
        <v>43.892540071798607</v>
      </c>
      <c r="F371" s="12">
        <v>1.6570871760457386</v>
      </c>
      <c r="G371" s="12">
        <v>0</v>
      </c>
      <c r="H371" s="12">
        <v>0</v>
      </c>
      <c r="I371" s="12">
        <v>1.4196588912312964</v>
      </c>
      <c r="J371" s="6">
        <f t="shared" si="11"/>
        <v>1</v>
      </c>
    </row>
    <row r="372" spans="1:10">
      <c r="A372" s="6" t="s">
        <v>340</v>
      </c>
      <c r="B372" s="8" t="s">
        <v>739</v>
      </c>
      <c r="C372" s="9" t="s">
        <v>841</v>
      </c>
      <c r="D372" s="10" t="str">
        <f t="shared" si="10"/>
        <v>Yes</v>
      </c>
      <c r="E372" s="11">
        <v>65.994913962918901</v>
      </c>
      <c r="F372" s="12">
        <v>4.4377021421464953</v>
      </c>
      <c r="G372" s="12">
        <v>2.3865797685847419</v>
      </c>
      <c r="H372" s="12">
        <v>4.8203589878602617</v>
      </c>
      <c r="I372" s="12">
        <v>2.9312870158256579</v>
      </c>
      <c r="J372" s="6">
        <f t="shared" si="11"/>
        <v>1</v>
      </c>
    </row>
    <row r="373" spans="1:10">
      <c r="A373" s="6" t="s">
        <v>341</v>
      </c>
      <c r="B373" s="8" t="s">
        <v>740</v>
      </c>
      <c r="C373" s="9" t="s">
        <v>841</v>
      </c>
      <c r="D373" s="10" t="str">
        <f t="shared" si="10"/>
        <v>Yes</v>
      </c>
      <c r="E373" s="11">
        <v>83.112647071741321</v>
      </c>
      <c r="F373" s="12">
        <v>0.15651889135017744</v>
      </c>
      <c r="G373" s="12">
        <v>0</v>
      </c>
      <c r="H373" s="12">
        <v>1.0829154435114947</v>
      </c>
      <c r="I373" s="12">
        <v>0</v>
      </c>
      <c r="J373" s="6">
        <f t="shared" si="11"/>
        <v>1</v>
      </c>
    </row>
    <row r="374" spans="1:10">
      <c r="A374" s="6" t="s">
        <v>342</v>
      </c>
      <c r="B374" s="8" t="s">
        <v>741</v>
      </c>
      <c r="C374" s="9" t="s">
        <v>741</v>
      </c>
      <c r="D374" s="10" t="str">
        <f t="shared" si="10"/>
        <v>Yes</v>
      </c>
      <c r="E374" s="11">
        <v>25.216917704410701</v>
      </c>
      <c r="F374" s="12">
        <v>2.2963628705284225</v>
      </c>
      <c r="G374" s="12">
        <v>0</v>
      </c>
      <c r="H374" s="12">
        <v>0</v>
      </c>
      <c r="I374" s="12">
        <v>1.0727008310204065</v>
      </c>
      <c r="J374" s="6">
        <f t="shared" si="11"/>
        <v>1</v>
      </c>
    </row>
    <row r="375" spans="1:10">
      <c r="A375" s="6" t="s">
        <v>343</v>
      </c>
      <c r="B375" s="8" t="s">
        <v>508</v>
      </c>
      <c r="C375" s="9" t="s">
        <v>823</v>
      </c>
      <c r="D375" s="10" t="str">
        <f t="shared" si="10"/>
        <v>Yes</v>
      </c>
      <c r="E375" s="11">
        <v>13.654937924386358</v>
      </c>
      <c r="F375" s="12">
        <v>0.21141490387250012</v>
      </c>
      <c r="G375" s="12">
        <v>0</v>
      </c>
      <c r="H375" s="12">
        <v>0</v>
      </c>
      <c r="I375" s="12">
        <v>0</v>
      </c>
      <c r="J375" s="6">
        <f t="shared" si="11"/>
        <v>1</v>
      </c>
    </row>
    <row r="376" spans="1:10">
      <c r="A376" s="6" t="s">
        <v>344</v>
      </c>
      <c r="B376" s="8" t="s">
        <v>509</v>
      </c>
      <c r="C376" s="9" t="s">
        <v>823</v>
      </c>
      <c r="D376" s="10" t="str">
        <f t="shared" si="10"/>
        <v>Yes</v>
      </c>
      <c r="E376" s="11">
        <v>33.460790735942595</v>
      </c>
      <c r="F376" s="12">
        <v>0</v>
      </c>
      <c r="G376" s="12">
        <v>0</v>
      </c>
      <c r="H376" s="12">
        <v>0</v>
      </c>
      <c r="I376" s="12">
        <v>0</v>
      </c>
      <c r="J376" s="6">
        <f t="shared" si="11"/>
        <v>0</v>
      </c>
    </row>
    <row r="377" spans="1:10">
      <c r="A377" s="6" t="s">
        <v>345</v>
      </c>
      <c r="B377" s="8" t="s">
        <v>510</v>
      </c>
      <c r="C377" s="14" t="s">
        <v>790</v>
      </c>
      <c r="D377" s="10" t="str">
        <f t="shared" si="10"/>
        <v>Yes</v>
      </c>
      <c r="E377" s="11">
        <v>4.391779561142096</v>
      </c>
      <c r="F377" s="12">
        <v>1.593532557393611</v>
      </c>
      <c r="G377" s="12">
        <v>0</v>
      </c>
      <c r="H377" s="12">
        <v>0.1822330212827698</v>
      </c>
      <c r="I377" s="12">
        <v>0.82370240620006629</v>
      </c>
      <c r="J377" s="6">
        <f t="shared" si="11"/>
        <v>1</v>
      </c>
    </row>
    <row r="378" spans="1:10">
      <c r="A378" s="6" t="s">
        <v>346</v>
      </c>
      <c r="B378" s="8" t="s">
        <v>511</v>
      </c>
      <c r="C378" s="14" t="s">
        <v>790</v>
      </c>
      <c r="D378" s="10" t="str">
        <f t="shared" si="10"/>
        <v>Yes</v>
      </c>
      <c r="E378" s="11">
        <v>29.996061637905058</v>
      </c>
      <c r="F378" s="12">
        <v>1.0091316098876106</v>
      </c>
      <c r="G378" s="12">
        <v>0</v>
      </c>
      <c r="H378" s="12">
        <v>1.0313204853256968</v>
      </c>
      <c r="I378" s="12">
        <v>1.8443893455050409</v>
      </c>
      <c r="J378" s="6">
        <f t="shared" si="11"/>
        <v>1</v>
      </c>
    </row>
    <row r="379" spans="1:10">
      <c r="A379" s="6" t="s">
        <v>347</v>
      </c>
      <c r="B379" s="8" t="s">
        <v>511</v>
      </c>
      <c r="C379" s="14" t="s">
        <v>790</v>
      </c>
      <c r="D379" s="10" t="str">
        <f t="shared" si="10"/>
        <v>Yes</v>
      </c>
      <c r="E379" s="11">
        <v>29.996061637905058</v>
      </c>
      <c r="F379" s="12">
        <v>1.0091316098876106</v>
      </c>
      <c r="G379" s="12">
        <v>0</v>
      </c>
      <c r="H379" s="12">
        <v>1.0313204853256968</v>
      </c>
      <c r="I379" s="12">
        <v>1.8443893455050409</v>
      </c>
      <c r="J379" s="6">
        <f t="shared" si="11"/>
        <v>1</v>
      </c>
    </row>
    <row r="380" spans="1:10">
      <c r="A380" s="6" t="s">
        <v>348</v>
      </c>
      <c r="B380" s="8" t="s">
        <v>512</v>
      </c>
      <c r="C380" s="14" t="s">
        <v>790</v>
      </c>
      <c r="D380" s="10" t="str">
        <f t="shared" si="10"/>
        <v>No</v>
      </c>
      <c r="E380" s="11">
        <v>0</v>
      </c>
      <c r="F380" s="12">
        <v>0</v>
      </c>
      <c r="G380" s="12">
        <v>0</v>
      </c>
      <c r="H380" s="12">
        <v>0</v>
      </c>
      <c r="I380" s="12">
        <v>0</v>
      </c>
      <c r="J380" s="6">
        <f t="shared" si="11"/>
        <v>0</v>
      </c>
    </row>
    <row r="381" spans="1:10">
      <c r="A381" s="6" t="s">
        <v>349</v>
      </c>
      <c r="B381" s="8" t="s">
        <v>513</v>
      </c>
      <c r="C381" s="14" t="s">
        <v>790</v>
      </c>
      <c r="D381" s="10" t="str">
        <f t="shared" si="10"/>
        <v>Yes</v>
      </c>
      <c r="E381" s="11">
        <v>35.106636479095663</v>
      </c>
      <c r="F381" s="12">
        <v>0.85460325366729395</v>
      </c>
      <c r="G381" s="12">
        <v>0.6328807448649274</v>
      </c>
      <c r="H381" s="12">
        <v>1.2480550039541376</v>
      </c>
      <c r="I381" s="12">
        <v>0.45862360776484185</v>
      </c>
      <c r="J381" s="6">
        <f t="shared" si="11"/>
        <v>1</v>
      </c>
    </row>
    <row r="382" spans="1:10">
      <c r="A382" s="6" t="s">
        <v>350</v>
      </c>
      <c r="B382" s="8" t="s">
        <v>514</v>
      </c>
      <c r="C382" s="33" t="s">
        <v>814</v>
      </c>
      <c r="D382" s="10" t="str">
        <f t="shared" si="10"/>
        <v>Yes</v>
      </c>
      <c r="E382" s="11">
        <v>339.48795337726699</v>
      </c>
      <c r="F382" s="12">
        <v>6.935292441389028</v>
      </c>
      <c r="G382" s="12">
        <v>3.6034359430609602</v>
      </c>
      <c r="H382" s="12">
        <v>3.5318457502263074</v>
      </c>
      <c r="I382" s="12">
        <v>5.8488837090100718</v>
      </c>
      <c r="J382" s="6">
        <f t="shared" si="11"/>
        <v>1</v>
      </c>
    </row>
    <row r="383" spans="1:10">
      <c r="A383" s="6" t="s">
        <v>351</v>
      </c>
      <c r="B383" s="8" t="s">
        <v>742</v>
      </c>
      <c r="C383" s="16" t="s">
        <v>794</v>
      </c>
      <c r="D383" s="10" t="str">
        <f t="shared" si="10"/>
        <v>No</v>
      </c>
      <c r="E383" s="11">
        <v>0</v>
      </c>
      <c r="F383" s="12">
        <v>0</v>
      </c>
      <c r="G383" s="12">
        <v>0</v>
      </c>
      <c r="H383" s="12">
        <v>0</v>
      </c>
      <c r="I383" s="12">
        <v>0</v>
      </c>
      <c r="J383" s="6">
        <f t="shared" si="11"/>
        <v>0</v>
      </c>
    </row>
    <row r="384" spans="1:10">
      <c r="A384" s="6" t="s">
        <v>352</v>
      </c>
      <c r="B384" s="8" t="s">
        <v>743</v>
      </c>
      <c r="C384" s="16" t="s">
        <v>794</v>
      </c>
      <c r="D384" s="10" t="str">
        <f t="shared" si="10"/>
        <v>No</v>
      </c>
      <c r="E384" s="11">
        <v>0</v>
      </c>
      <c r="F384" s="12">
        <v>0</v>
      </c>
      <c r="G384" s="12">
        <v>0</v>
      </c>
      <c r="H384" s="12">
        <v>0</v>
      </c>
      <c r="I384" s="12">
        <v>0</v>
      </c>
      <c r="J384" s="6">
        <f t="shared" si="11"/>
        <v>0</v>
      </c>
    </row>
    <row r="385" spans="1:10">
      <c r="A385" s="6" t="s">
        <v>353</v>
      </c>
      <c r="B385" s="8" t="s">
        <v>474</v>
      </c>
      <c r="C385" s="17" t="s">
        <v>795</v>
      </c>
      <c r="D385" s="10" t="str">
        <f t="shared" si="10"/>
        <v>No</v>
      </c>
      <c r="E385" s="11">
        <v>0</v>
      </c>
      <c r="F385" s="12">
        <v>0</v>
      </c>
      <c r="G385" s="12">
        <v>0</v>
      </c>
      <c r="H385" s="12">
        <v>0</v>
      </c>
      <c r="I385" s="12">
        <v>0</v>
      </c>
      <c r="J385" s="6">
        <f t="shared" si="11"/>
        <v>0</v>
      </c>
    </row>
    <row r="386" spans="1:10">
      <c r="A386" s="6" t="s">
        <v>354</v>
      </c>
      <c r="B386" s="8" t="s">
        <v>744</v>
      </c>
      <c r="C386" s="20" t="s">
        <v>802</v>
      </c>
      <c r="D386" s="10" t="str">
        <f t="shared" si="10"/>
        <v>Yes</v>
      </c>
      <c r="E386" s="11">
        <v>368.4536022873009</v>
      </c>
      <c r="F386" s="12">
        <v>8.7709801244460621</v>
      </c>
      <c r="G386" s="12">
        <v>2.6058293474519201</v>
      </c>
      <c r="H386" s="12">
        <v>7.0303245529755314</v>
      </c>
      <c r="I386" s="12">
        <v>11.977092505482258</v>
      </c>
      <c r="J386" s="6">
        <f t="shared" si="11"/>
        <v>1</v>
      </c>
    </row>
    <row r="387" spans="1:10">
      <c r="A387" s="6" t="s">
        <v>355</v>
      </c>
      <c r="B387" s="8" t="s">
        <v>745</v>
      </c>
      <c r="C387" s="9" t="s">
        <v>842</v>
      </c>
      <c r="D387" s="10" t="str">
        <f t="shared" si="10"/>
        <v>Yes</v>
      </c>
      <c r="E387" s="11">
        <v>62.534660272668567</v>
      </c>
      <c r="F387" s="12">
        <v>3.4210312812052255</v>
      </c>
      <c r="G387" s="12">
        <v>0</v>
      </c>
      <c r="H387" s="12">
        <v>3.3080858253534458</v>
      </c>
      <c r="I387" s="12">
        <v>1.9607443510919902</v>
      </c>
      <c r="J387" s="6">
        <f t="shared" si="11"/>
        <v>1</v>
      </c>
    </row>
    <row r="388" spans="1:10">
      <c r="A388" s="6" t="s">
        <v>356</v>
      </c>
      <c r="B388" s="8" t="s">
        <v>746</v>
      </c>
      <c r="C388" s="9" t="s">
        <v>842</v>
      </c>
      <c r="D388" s="10" t="str">
        <f t="shared" si="10"/>
        <v>Yes</v>
      </c>
      <c r="E388" s="11">
        <v>46.251218847578045</v>
      </c>
      <c r="F388" s="12">
        <v>4.9750110275702104</v>
      </c>
      <c r="G388" s="12">
        <v>2.5564105937870023</v>
      </c>
      <c r="H388" s="12">
        <v>5.881064872834477</v>
      </c>
      <c r="I388" s="12">
        <v>2.1733557848174034</v>
      </c>
      <c r="J388" s="6">
        <f t="shared" si="11"/>
        <v>1</v>
      </c>
    </row>
    <row r="389" spans="1:10">
      <c r="A389" s="6" t="s">
        <v>357</v>
      </c>
      <c r="B389" s="8" t="s">
        <v>515</v>
      </c>
      <c r="C389" s="14" t="s">
        <v>790</v>
      </c>
      <c r="D389" s="10" t="str">
        <f t="shared" ref="D389:D431" si="12">IFERROR(IF(E389+J389=0,"No", "Yes"),"No")</f>
        <v>Yes</v>
      </c>
      <c r="E389" s="11">
        <v>75.762182702247998</v>
      </c>
      <c r="F389" s="12">
        <v>2.166629046023385</v>
      </c>
      <c r="G389" s="12">
        <v>3.1769448822637636</v>
      </c>
      <c r="H389" s="12">
        <v>4.3665916710285497</v>
      </c>
      <c r="I389" s="12">
        <v>2.8173995325045604</v>
      </c>
      <c r="J389" s="6">
        <f t="shared" ref="J389:J431" si="13">IF(COUNTIF(F389:I389,"&lt;=0")=4,0,1)</f>
        <v>1</v>
      </c>
    </row>
    <row r="390" spans="1:10">
      <c r="A390" s="6" t="s">
        <v>358</v>
      </c>
      <c r="B390" s="8" t="s">
        <v>747</v>
      </c>
      <c r="C390" s="34" t="s">
        <v>815</v>
      </c>
      <c r="D390" s="10" t="str">
        <f t="shared" si="12"/>
        <v>Yes</v>
      </c>
      <c r="E390" s="11">
        <v>4.423024840804974E-2</v>
      </c>
      <c r="F390" s="12">
        <v>0</v>
      </c>
      <c r="G390" s="12">
        <v>0</v>
      </c>
      <c r="H390" s="12">
        <v>0</v>
      </c>
      <c r="I390" s="12">
        <v>0</v>
      </c>
      <c r="J390" s="6">
        <f t="shared" si="13"/>
        <v>0</v>
      </c>
    </row>
    <row r="391" spans="1:10">
      <c r="A391" s="6" t="s">
        <v>546</v>
      </c>
      <c r="B391" s="8" t="s">
        <v>566</v>
      </c>
      <c r="C391" s="9" t="s">
        <v>804</v>
      </c>
      <c r="D391" s="10" t="str">
        <f t="shared" si="12"/>
        <v>No</v>
      </c>
      <c r="E391" s="11" t="e">
        <v>#N/A</v>
      </c>
      <c r="F391" s="12" t="e">
        <v>#N/A</v>
      </c>
      <c r="G391" s="12" t="e">
        <v>#N/A</v>
      </c>
      <c r="H391" s="12" t="e">
        <v>#N/A</v>
      </c>
      <c r="I391" s="12" t="e">
        <v>#N/A</v>
      </c>
      <c r="J391" s="6">
        <v>0</v>
      </c>
    </row>
    <row r="392" spans="1:10">
      <c r="A392" s="6" t="s">
        <v>359</v>
      </c>
      <c r="B392" s="8" t="s">
        <v>748</v>
      </c>
      <c r="C392" s="34" t="s">
        <v>815</v>
      </c>
      <c r="D392" s="10" t="str">
        <f t="shared" si="12"/>
        <v>Yes</v>
      </c>
      <c r="E392" s="11">
        <v>110.25542027245918</v>
      </c>
      <c r="F392" s="12">
        <v>2.989640707350087</v>
      </c>
      <c r="G392" s="12">
        <v>3.5294960866024887</v>
      </c>
      <c r="H392" s="12">
        <v>2.0197102860124865</v>
      </c>
      <c r="I392" s="12">
        <v>2.1922079834079589</v>
      </c>
      <c r="J392" s="6">
        <f t="shared" si="13"/>
        <v>1</v>
      </c>
    </row>
    <row r="393" spans="1:10">
      <c r="A393" s="6" t="s">
        <v>360</v>
      </c>
      <c r="B393" s="8" t="s">
        <v>749</v>
      </c>
      <c r="C393" s="34" t="s">
        <v>815</v>
      </c>
      <c r="D393" s="10" t="str">
        <f t="shared" si="12"/>
        <v>Yes</v>
      </c>
      <c r="E393" s="11">
        <v>0.14723131410028212</v>
      </c>
      <c r="F393" s="12">
        <v>0</v>
      </c>
      <c r="G393" s="12">
        <v>0</v>
      </c>
      <c r="H393" s="12">
        <v>0</v>
      </c>
      <c r="I393" s="12">
        <v>0</v>
      </c>
      <c r="J393" s="6">
        <f t="shared" si="13"/>
        <v>0</v>
      </c>
    </row>
    <row r="394" spans="1:10">
      <c r="A394" s="6" t="s">
        <v>361</v>
      </c>
      <c r="B394" s="8" t="s">
        <v>750</v>
      </c>
      <c r="C394" s="34" t="s">
        <v>815</v>
      </c>
      <c r="D394" s="10" t="str">
        <f t="shared" si="12"/>
        <v>Yes</v>
      </c>
      <c r="E394" s="11">
        <v>20.180882364842763</v>
      </c>
      <c r="F394" s="12">
        <v>0.45851673136366561</v>
      </c>
      <c r="G394" s="12">
        <v>0</v>
      </c>
      <c r="H394" s="12">
        <v>0</v>
      </c>
      <c r="I394" s="12">
        <v>0</v>
      </c>
      <c r="J394" s="6">
        <f t="shared" si="13"/>
        <v>1</v>
      </c>
    </row>
    <row r="395" spans="1:10">
      <c r="A395" s="6" t="s">
        <v>362</v>
      </c>
      <c r="B395" s="8" t="s">
        <v>751</v>
      </c>
      <c r="C395" s="34" t="s">
        <v>815</v>
      </c>
      <c r="D395" s="10" t="str">
        <f t="shared" si="12"/>
        <v>Yes</v>
      </c>
      <c r="E395" s="11">
        <v>9.920278488051105</v>
      </c>
      <c r="F395" s="12">
        <v>1.1729773723979169</v>
      </c>
      <c r="G395" s="12">
        <v>0</v>
      </c>
      <c r="H395" s="12">
        <v>1.9249090673863716</v>
      </c>
      <c r="I395" s="12">
        <v>0.75541061771152784</v>
      </c>
      <c r="J395" s="6">
        <f t="shared" si="13"/>
        <v>1</v>
      </c>
    </row>
    <row r="396" spans="1:10">
      <c r="A396" s="6" t="s">
        <v>363</v>
      </c>
      <c r="B396" s="8" t="s">
        <v>752</v>
      </c>
      <c r="C396" s="34" t="s">
        <v>815</v>
      </c>
      <c r="D396" s="10" t="str">
        <f t="shared" si="12"/>
        <v>Yes</v>
      </c>
      <c r="E396" s="11">
        <v>98.509504360538628</v>
      </c>
      <c r="F396" s="12">
        <v>1.9078098037815596</v>
      </c>
      <c r="G396" s="12">
        <v>0</v>
      </c>
      <c r="H396" s="12">
        <v>1.523278327923085</v>
      </c>
      <c r="I396" s="12">
        <v>0.45485826350703612</v>
      </c>
      <c r="J396" s="6">
        <f t="shared" si="13"/>
        <v>1</v>
      </c>
    </row>
    <row r="397" spans="1:10">
      <c r="A397" s="6" t="s">
        <v>364</v>
      </c>
      <c r="B397" s="8" t="s">
        <v>753</v>
      </c>
      <c r="C397" s="9" t="s">
        <v>843</v>
      </c>
      <c r="D397" s="10" t="str">
        <f t="shared" si="12"/>
        <v>Yes</v>
      </c>
      <c r="E397" s="11">
        <v>0.14874816983017872</v>
      </c>
      <c r="F397" s="12">
        <v>0</v>
      </c>
      <c r="G397" s="12">
        <v>0</v>
      </c>
      <c r="H397" s="12">
        <v>0</v>
      </c>
      <c r="I397" s="12">
        <v>0</v>
      </c>
      <c r="J397" s="6">
        <f t="shared" si="13"/>
        <v>0</v>
      </c>
    </row>
    <row r="398" spans="1:10">
      <c r="A398" s="6" t="s">
        <v>365</v>
      </c>
      <c r="B398" s="8" t="s">
        <v>754</v>
      </c>
      <c r="C398" s="9" t="s">
        <v>843</v>
      </c>
      <c r="D398" s="10" t="str">
        <f t="shared" si="12"/>
        <v>Yes</v>
      </c>
      <c r="E398" s="11">
        <v>0.1422274062563422</v>
      </c>
      <c r="F398" s="12">
        <v>0</v>
      </c>
      <c r="G398" s="12">
        <v>0</v>
      </c>
      <c r="H398" s="12">
        <v>0</v>
      </c>
      <c r="I398" s="12">
        <v>0</v>
      </c>
      <c r="J398" s="6">
        <f t="shared" si="13"/>
        <v>0</v>
      </c>
    </row>
    <row r="399" spans="1:10">
      <c r="A399" s="6" t="s">
        <v>366</v>
      </c>
      <c r="B399" s="8" t="s">
        <v>755</v>
      </c>
      <c r="C399" s="34" t="s">
        <v>815</v>
      </c>
      <c r="D399" s="10" t="str">
        <f t="shared" si="12"/>
        <v>Yes</v>
      </c>
      <c r="E399" s="11">
        <v>203.95741291568322</v>
      </c>
      <c r="F399" s="12">
        <v>4.2066419594937994</v>
      </c>
      <c r="G399" s="12">
        <v>1.8487771365777335</v>
      </c>
      <c r="H399" s="12">
        <v>1.2839965539056077</v>
      </c>
      <c r="I399" s="12">
        <v>1.6343221874634422</v>
      </c>
      <c r="J399" s="6">
        <f t="shared" si="13"/>
        <v>1</v>
      </c>
    </row>
    <row r="400" spans="1:10">
      <c r="A400" s="6" t="s">
        <v>367</v>
      </c>
      <c r="B400" s="8" t="s">
        <v>756</v>
      </c>
      <c r="C400" s="34" t="s">
        <v>815</v>
      </c>
      <c r="D400" s="10" t="str">
        <f t="shared" si="12"/>
        <v>Yes</v>
      </c>
      <c r="E400" s="11">
        <v>12.195492716885457</v>
      </c>
      <c r="F400" s="12">
        <v>0.92481984908225334</v>
      </c>
      <c r="G400" s="12">
        <v>0</v>
      </c>
      <c r="H400" s="12">
        <v>0</v>
      </c>
      <c r="I400" s="12">
        <v>0</v>
      </c>
      <c r="J400" s="6">
        <f t="shared" si="13"/>
        <v>1</v>
      </c>
    </row>
    <row r="401" spans="1:10">
      <c r="A401" s="6" t="s">
        <v>368</v>
      </c>
      <c r="B401" s="8" t="s">
        <v>757</v>
      </c>
      <c r="C401" s="34" t="s">
        <v>817</v>
      </c>
      <c r="D401" s="10" t="str">
        <f t="shared" si="12"/>
        <v>No</v>
      </c>
      <c r="E401" s="11">
        <v>0</v>
      </c>
      <c r="F401" s="12">
        <v>0</v>
      </c>
      <c r="G401" s="12">
        <v>0</v>
      </c>
      <c r="H401" s="12">
        <v>0</v>
      </c>
      <c r="I401" s="12">
        <v>0</v>
      </c>
      <c r="J401" s="6">
        <f t="shared" si="13"/>
        <v>0</v>
      </c>
    </row>
    <row r="402" spans="1:10">
      <c r="A402" s="6" t="s">
        <v>369</v>
      </c>
      <c r="B402" s="8" t="s">
        <v>758</v>
      </c>
      <c r="C402" s="34" t="s">
        <v>815</v>
      </c>
      <c r="D402" s="10" t="str">
        <f t="shared" si="12"/>
        <v>No</v>
      </c>
      <c r="E402" s="11" t="e">
        <v>#N/A</v>
      </c>
      <c r="F402" s="12" t="e">
        <v>#N/A</v>
      </c>
      <c r="G402" s="12" t="e">
        <v>#N/A</v>
      </c>
      <c r="H402" s="12" t="e">
        <v>#N/A</v>
      </c>
      <c r="I402" s="12" t="e">
        <v>#N/A</v>
      </c>
      <c r="J402" s="6">
        <v>0</v>
      </c>
    </row>
    <row r="403" spans="1:10">
      <c r="A403" s="6" t="s">
        <v>370</v>
      </c>
      <c r="B403" s="8" t="s">
        <v>759</v>
      </c>
      <c r="C403" s="34" t="s">
        <v>815</v>
      </c>
      <c r="D403" s="10" t="str">
        <f t="shared" si="12"/>
        <v>Yes</v>
      </c>
      <c r="E403" s="11">
        <v>55.620474641305584</v>
      </c>
      <c r="F403" s="12">
        <v>3.2484478923944646</v>
      </c>
      <c r="G403" s="12">
        <v>2.3635621167561101</v>
      </c>
      <c r="H403" s="12">
        <v>0.58531099272982634</v>
      </c>
      <c r="I403" s="12">
        <v>1.6509401721395289</v>
      </c>
      <c r="J403" s="6">
        <f t="shared" si="13"/>
        <v>1</v>
      </c>
    </row>
    <row r="404" spans="1:10">
      <c r="A404" s="6" t="s">
        <v>371</v>
      </c>
      <c r="B404" s="8" t="s">
        <v>760</v>
      </c>
      <c r="C404" s="34" t="s">
        <v>815</v>
      </c>
      <c r="D404" s="10" t="str">
        <f t="shared" si="12"/>
        <v>Yes</v>
      </c>
      <c r="E404" s="11">
        <v>2.3964709571353837</v>
      </c>
      <c r="F404" s="12">
        <v>0</v>
      </c>
      <c r="G404" s="12">
        <v>0</v>
      </c>
      <c r="H404" s="12">
        <v>0</v>
      </c>
      <c r="I404" s="12">
        <v>0.17670069589580584</v>
      </c>
      <c r="J404" s="6">
        <f t="shared" si="13"/>
        <v>1</v>
      </c>
    </row>
    <row r="405" spans="1:10">
      <c r="A405" s="6" t="s">
        <v>372</v>
      </c>
      <c r="B405" s="8" t="s">
        <v>761</v>
      </c>
      <c r="C405" s="34" t="s">
        <v>815</v>
      </c>
      <c r="D405" s="10" t="str">
        <f t="shared" si="12"/>
        <v>Yes</v>
      </c>
      <c r="E405" s="11">
        <v>0.57179573310686926</v>
      </c>
      <c r="F405" s="12">
        <v>0.33055343394474823</v>
      </c>
      <c r="G405" s="12">
        <v>0</v>
      </c>
      <c r="H405" s="12">
        <v>0</v>
      </c>
      <c r="I405" s="12">
        <v>0</v>
      </c>
      <c r="J405" s="6">
        <f t="shared" si="13"/>
        <v>1</v>
      </c>
    </row>
    <row r="406" spans="1:10">
      <c r="A406" s="6" t="s">
        <v>373</v>
      </c>
      <c r="B406" s="8" t="s">
        <v>762</v>
      </c>
      <c r="C406" s="34" t="s">
        <v>815</v>
      </c>
      <c r="D406" s="10" t="str">
        <f t="shared" si="12"/>
        <v>Yes</v>
      </c>
      <c r="E406" s="11">
        <v>101.1779880600858</v>
      </c>
      <c r="F406" s="12">
        <v>5.2820052088736462</v>
      </c>
      <c r="G406" s="12">
        <v>1.4010175458498706</v>
      </c>
      <c r="H406" s="12">
        <v>2.9827014237834244</v>
      </c>
      <c r="I406" s="12">
        <v>2.3941249927383588</v>
      </c>
      <c r="J406" s="6">
        <f t="shared" si="13"/>
        <v>1</v>
      </c>
    </row>
    <row r="407" spans="1:10">
      <c r="A407" s="6" t="s">
        <v>374</v>
      </c>
      <c r="B407" s="8" t="s">
        <v>763</v>
      </c>
      <c r="C407" s="34" t="s">
        <v>815</v>
      </c>
      <c r="D407" s="10" t="str">
        <f t="shared" si="12"/>
        <v>Yes</v>
      </c>
      <c r="E407" s="11">
        <v>9.4128760488571928</v>
      </c>
      <c r="F407" s="12">
        <v>0</v>
      </c>
      <c r="G407" s="12">
        <v>0</v>
      </c>
      <c r="H407" s="12">
        <v>1.0089999111974861</v>
      </c>
      <c r="I407" s="12">
        <v>0</v>
      </c>
      <c r="J407" s="6">
        <f t="shared" si="13"/>
        <v>1</v>
      </c>
    </row>
    <row r="408" spans="1:10">
      <c r="A408" s="6" t="s">
        <v>375</v>
      </c>
      <c r="B408" s="8" t="s">
        <v>764</v>
      </c>
      <c r="C408" s="34" t="s">
        <v>815</v>
      </c>
      <c r="D408" s="10" t="str">
        <f t="shared" si="12"/>
        <v>Yes</v>
      </c>
      <c r="E408" s="11">
        <v>10.400283683429878</v>
      </c>
      <c r="F408" s="12">
        <v>1.5365348894783817</v>
      </c>
      <c r="G408" s="12">
        <v>0.8116076732580938</v>
      </c>
      <c r="H408" s="12">
        <v>0</v>
      </c>
      <c r="I408" s="12">
        <v>1.1728822303348381</v>
      </c>
      <c r="J408" s="6">
        <f t="shared" si="13"/>
        <v>1</v>
      </c>
    </row>
    <row r="409" spans="1:10">
      <c r="A409" s="6" t="s">
        <v>376</v>
      </c>
      <c r="B409" s="8" t="s">
        <v>516</v>
      </c>
      <c r="C409" s="34" t="s">
        <v>815</v>
      </c>
      <c r="D409" s="10" t="str">
        <f t="shared" si="12"/>
        <v>Yes</v>
      </c>
      <c r="E409" s="11">
        <v>7.5032473797400527</v>
      </c>
      <c r="F409" s="12">
        <v>0.53085730500164996</v>
      </c>
      <c r="G409" s="12">
        <v>0</v>
      </c>
      <c r="H409" s="12">
        <v>0</v>
      </c>
      <c r="I409" s="12">
        <v>0</v>
      </c>
      <c r="J409" s="6">
        <f t="shared" si="13"/>
        <v>1</v>
      </c>
    </row>
    <row r="410" spans="1:10">
      <c r="A410" s="6" t="s">
        <v>377</v>
      </c>
      <c r="B410" s="8" t="s">
        <v>765</v>
      </c>
      <c r="C410" s="34" t="s">
        <v>815</v>
      </c>
      <c r="D410" s="10" t="str">
        <f t="shared" si="12"/>
        <v>Yes</v>
      </c>
      <c r="E410" s="11">
        <v>13.382746470744104</v>
      </c>
      <c r="F410" s="12">
        <v>0.89163873704580476</v>
      </c>
      <c r="G410" s="12">
        <v>0</v>
      </c>
      <c r="H410" s="12">
        <v>2.6680932665786994</v>
      </c>
      <c r="I410" s="12">
        <v>0.63993438209547671</v>
      </c>
      <c r="J410" s="6">
        <f t="shared" si="13"/>
        <v>1</v>
      </c>
    </row>
    <row r="411" spans="1:10">
      <c r="A411" s="6" t="s">
        <v>378</v>
      </c>
      <c r="B411" s="8" t="s">
        <v>766</v>
      </c>
      <c r="C411" s="34" t="s">
        <v>815</v>
      </c>
      <c r="D411" s="10" t="str">
        <f t="shared" si="12"/>
        <v>Yes</v>
      </c>
      <c r="E411" s="11">
        <v>10.710811377400415</v>
      </c>
      <c r="F411" s="12">
        <v>1.8272332957904054</v>
      </c>
      <c r="G411" s="12">
        <v>0</v>
      </c>
      <c r="H411" s="12">
        <v>0.98597934308441659</v>
      </c>
      <c r="I411" s="12">
        <v>0</v>
      </c>
      <c r="J411" s="6">
        <f t="shared" si="13"/>
        <v>1</v>
      </c>
    </row>
    <row r="412" spans="1:10">
      <c r="A412" s="6" t="s">
        <v>379</v>
      </c>
      <c r="B412" s="8" t="s">
        <v>767</v>
      </c>
      <c r="C412" s="34" t="s">
        <v>815</v>
      </c>
      <c r="D412" s="10" t="str">
        <f t="shared" si="12"/>
        <v>Yes</v>
      </c>
      <c r="E412" s="11">
        <v>13.143253712869114</v>
      </c>
      <c r="F412" s="12">
        <v>1.9241011932837506</v>
      </c>
      <c r="G412" s="12">
        <v>0</v>
      </c>
      <c r="H412" s="12">
        <v>2.2626013289466709</v>
      </c>
      <c r="I412" s="12">
        <v>1.1393656803307926</v>
      </c>
      <c r="J412" s="6">
        <f t="shared" si="13"/>
        <v>1</v>
      </c>
    </row>
    <row r="413" spans="1:10">
      <c r="A413" s="6" t="s">
        <v>380</v>
      </c>
      <c r="B413" s="8" t="s">
        <v>768</v>
      </c>
      <c r="C413" s="34" t="s">
        <v>815</v>
      </c>
      <c r="D413" s="10" t="str">
        <f t="shared" si="12"/>
        <v>Yes</v>
      </c>
      <c r="E413" s="11">
        <v>9.9870068883252898</v>
      </c>
      <c r="F413" s="12">
        <v>0.5501364835336956</v>
      </c>
      <c r="G413" s="12">
        <v>1.3619327961916301</v>
      </c>
      <c r="H413" s="12">
        <v>0</v>
      </c>
      <c r="I413" s="12">
        <v>2.3651583231046276</v>
      </c>
      <c r="J413" s="6">
        <f t="shared" si="13"/>
        <v>1</v>
      </c>
    </row>
    <row r="414" spans="1:10">
      <c r="A414" s="6" t="s">
        <v>381</v>
      </c>
      <c r="B414" s="8" t="s">
        <v>769</v>
      </c>
      <c r="C414" s="34" t="s">
        <v>815</v>
      </c>
      <c r="D414" s="10" t="str">
        <f t="shared" si="12"/>
        <v>Yes</v>
      </c>
      <c r="E414" s="11">
        <v>37.604976357811857</v>
      </c>
      <c r="F414" s="12">
        <v>0.47083709885153335</v>
      </c>
      <c r="G414" s="12">
        <v>1.308860207239257</v>
      </c>
      <c r="H414" s="12">
        <v>2.7437567546786079</v>
      </c>
      <c r="I414" s="12">
        <v>0.1473742533411522</v>
      </c>
      <c r="J414" s="6">
        <f t="shared" si="13"/>
        <v>1</v>
      </c>
    </row>
    <row r="415" spans="1:10">
      <c r="A415" s="6" t="s">
        <v>382</v>
      </c>
      <c r="B415" s="8" t="s">
        <v>770</v>
      </c>
      <c r="C415" s="34" t="s">
        <v>815</v>
      </c>
      <c r="D415" s="10" t="str">
        <f t="shared" si="12"/>
        <v>Yes</v>
      </c>
      <c r="E415" s="11">
        <v>3.1743482371912979</v>
      </c>
      <c r="F415" s="12">
        <v>0</v>
      </c>
      <c r="G415" s="12">
        <v>0</v>
      </c>
      <c r="H415" s="12">
        <v>0</v>
      </c>
      <c r="I415" s="12">
        <v>0</v>
      </c>
      <c r="J415" s="6">
        <f t="shared" si="13"/>
        <v>0</v>
      </c>
    </row>
    <row r="416" spans="1:10">
      <c r="A416" s="6" t="s">
        <v>383</v>
      </c>
      <c r="B416" s="8" t="s">
        <v>771</v>
      </c>
      <c r="C416" s="34" t="s">
        <v>815</v>
      </c>
      <c r="D416" s="10" t="str">
        <f t="shared" si="12"/>
        <v>Yes</v>
      </c>
      <c r="E416" s="11">
        <v>3.4336921761659851</v>
      </c>
      <c r="F416" s="12">
        <v>0.65612071439883857</v>
      </c>
      <c r="G416" s="12">
        <v>0</v>
      </c>
      <c r="H416" s="12">
        <v>0</v>
      </c>
      <c r="I416" s="12">
        <v>0</v>
      </c>
      <c r="J416" s="6">
        <f t="shared" si="13"/>
        <v>1</v>
      </c>
    </row>
    <row r="417" spans="1:10">
      <c r="A417" s="6" t="s">
        <v>384</v>
      </c>
      <c r="B417" s="8" t="s">
        <v>772</v>
      </c>
      <c r="C417" s="34" t="s">
        <v>815</v>
      </c>
      <c r="D417" s="10" t="str">
        <f t="shared" si="12"/>
        <v>Yes</v>
      </c>
      <c r="E417" s="11">
        <v>8.8733333870653794</v>
      </c>
      <c r="F417" s="12">
        <v>0.48665015244156812</v>
      </c>
      <c r="G417" s="12">
        <v>0</v>
      </c>
      <c r="H417" s="12">
        <v>0</v>
      </c>
      <c r="I417" s="12">
        <v>0</v>
      </c>
      <c r="J417" s="6">
        <f t="shared" si="13"/>
        <v>1</v>
      </c>
    </row>
    <row r="418" spans="1:10">
      <c r="A418" s="6" t="s">
        <v>385</v>
      </c>
      <c r="B418" s="8" t="s">
        <v>773</v>
      </c>
      <c r="C418" s="34" t="s">
        <v>815</v>
      </c>
      <c r="D418" s="10" t="str">
        <f t="shared" si="12"/>
        <v>Yes</v>
      </c>
      <c r="E418" s="11">
        <v>19.279460479320747</v>
      </c>
      <c r="F418" s="12">
        <v>0.7885624048511013</v>
      </c>
      <c r="G418" s="12">
        <v>0</v>
      </c>
      <c r="H418" s="12">
        <v>0</v>
      </c>
      <c r="I418" s="12">
        <v>1.2770465884961542</v>
      </c>
      <c r="J418" s="6">
        <f t="shared" si="13"/>
        <v>1</v>
      </c>
    </row>
    <row r="419" spans="1:10">
      <c r="A419" s="6" t="s">
        <v>386</v>
      </c>
      <c r="B419" s="8" t="s">
        <v>774</v>
      </c>
      <c r="C419" s="34" t="s">
        <v>815</v>
      </c>
      <c r="D419" s="10" t="str">
        <f t="shared" si="12"/>
        <v>No</v>
      </c>
      <c r="E419" s="11">
        <v>0</v>
      </c>
      <c r="F419" s="12">
        <v>0</v>
      </c>
      <c r="G419" s="12">
        <v>0</v>
      </c>
      <c r="H419" s="12">
        <v>0</v>
      </c>
      <c r="I419" s="12">
        <v>0</v>
      </c>
      <c r="J419" s="6">
        <f t="shared" si="13"/>
        <v>0</v>
      </c>
    </row>
    <row r="420" spans="1:10">
      <c r="A420" s="6" t="s">
        <v>387</v>
      </c>
      <c r="B420" s="8" t="s">
        <v>775</v>
      </c>
      <c r="C420" s="34" t="s">
        <v>815</v>
      </c>
      <c r="D420" s="10" t="str">
        <f t="shared" si="12"/>
        <v>Yes</v>
      </c>
      <c r="E420" s="11">
        <v>5.7537836579019883</v>
      </c>
      <c r="F420" s="12">
        <v>0.34002166516327326</v>
      </c>
      <c r="G420" s="12">
        <v>0</v>
      </c>
      <c r="H420" s="12">
        <v>0</v>
      </c>
      <c r="I420" s="12">
        <v>0</v>
      </c>
      <c r="J420" s="6">
        <f t="shared" si="13"/>
        <v>1</v>
      </c>
    </row>
    <row r="421" spans="1:10">
      <c r="A421" s="6" t="s">
        <v>388</v>
      </c>
      <c r="B421" s="8" t="s">
        <v>776</v>
      </c>
      <c r="C421" s="34" t="s">
        <v>817</v>
      </c>
      <c r="D421" s="10" t="str">
        <f t="shared" si="12"/>
        <v>Yes</v>
      </c>
      <c r="E421" s="11">
        <v>21.29264218900466</v>
      </c>
      <c r="F421" s="12">
        <v>6.4689015689999962</v>
      </c>
      <c r="G421" s="12">
        <v>2.0432899013099983</v>
      </c>
      <c r="H421" s="12">
        <v>1.9230575161265737</v>
      </c>
      <c r="I421" s="12">
        <v>1.329137698281468</v>
      </c>
      <c r="J421" s="6">
        <f t="shared" si="13"/>
        <v>1</v>
      </c>
    </row>
    <row r="422" spans="1:10">
      <c r="A422" s="6" t="s">
        <v>389</v>
      </c>
      <c r="B422" s="8" t="s">
        <v>777</v>
      </c>
      <c r="C422" s="34" t="s">
        <v>817</v>
      </c>
      <c r="D422" s="10" t="str">
        <f t="shared" si="12"/>
        <v>Yes</v>
      </c>
      <c r="E422" s="11">
        <v>6.7547021336917608</v>
      </c>
      <c r="F422" s="12">
        <v>0</v>
      </c>
      <c r="G422" s="12">
        <v>0</v>
      </c>
      <c r="H422" s="12">
        <v>0.76538865938661005</v>
      </c>
      <c r="I422" s="12">
        <v>0</v>
      </c>
      <c r="J422" s="6">
        <f t="shared" si="13"/>
        <v>1</v>
      </c>
    </row>
    <row r="423" spans="1:10">
      <c r="A423" s="6" t="s">
        <v>390</v>
      </c>
      <c r="B423" s="8" t="s">
        <v>778</v>
      </c>
      <c r="C423" s="34" t="s">
        <v>815</v>
      </c>
      <c r="D423" s="10" t="str">
        <f t="shared" si="12"/>
        <v>Yes</v>
      </c>
      <c r="E423" s="11">
        <v>8.7014017320682164</v>
      </c>
      <c r="F423" s="12">
        <v>0.64592619993414502</v>
      </c>
      <c r="G423" s="12">
        <v>1.3606040849546606</v>
      </c>
      <c r="H423" s="12">
        <v>0</v>
      </c>
      <c r="I423" s="12">
        <v>1.3758512475394826</v>
      </c>
      <c r="J423" s="6">
        <f t="shared" si="13"/>
        <v>1</v>
      </c>
    </row>
    <row r="424" spans="1:10">
      <c r="A424" s="6" t="s">
        <v>391</v>
      </c>
      <c r="B424" s="8" t="s">
        <v>779</v>
      </c>
      <c r="C424" s="34" t="s">
        <v>815</v>
      </c>
      <c r="D424" s="10" t="str">
        <f t="shared" si="12"/>
        <v>Yes</v>
      </c>
      <c r="E424" s="11">
        <v>76.381205934942045</v>
      </c>
      <c r="F424" s="12">
        <v>4.4988873757608587</v>
      </c>
      <c r="G424" s="12">
        <v>3.2687126609687187</v>
      </c>
      <c r="H424" s="12">
        <v>3.4853347615225312</v>
      </c>
      <c r="I424" s="12">
        <v>3.5616242810681373</v>
      </c>
      <c r="J424" s="6">
        <f t="shared" si="13"/>
        <v>1</v>
      </c>
    </row>
    <row r="425" spans="1:10">
      <c r="A425" s="6" t="s">
        <v>392</v>
      </c>
      <c r="B425" s="8" t="s">
        <v>780</v>
      </c>
      <c r="C425" s="34" t="s">
        <v>815</v>
      </c>
      <c r="D425" s="10" t="str">
        <f t="shared" si="12"/>
        <v>Yes</v>
      </c>
      <c r="E425" s="11">
        <v>50.257423939981209</v>
      </c>
      <c r="F425" s="12">
        <v>0.48698020152001675</v>
      </c>
      <c r="G425" s="12">
        <v>0</v>
      </c>
      <c r="H425" s="12">
        <v>0.70699120654744729</v>
      </c>
      <c r="I425" s="12">
        <v>1.2126057338850045</v>
      </c>
      <c r="J425" s="6">
        <f t="shared" si="13"/>
        <v>1</v>
      </c>
    </row>
    <row r="426" spans="1:10">
      <c r="A426" s="6" t="s">
        <v>393</v>
      </c>
      <c r="B426" s="8" t="s">
        <v>781</v>
      </c>
      <c r="C426" s="34" t="s">
        <v>815</v>
      </c>
      <c r="D426" s="10" t="str">
        <f t="shared" si="12"/>
        <v>Yes</v>
      </c>
      <c r="E426" s="11">
        <v>25.49815477212903</v>
      </c>
      <c r="F426" s="12">
        <v>1.0090648627878553</v>
      </c>
      <c r="G426" s="12">
        <v>2.054968822724907</v>
      </c>
      <c r="H426" s="12">
        <v>0.86296095703781539</v>
      </c>
      <c r="I426" s="12">
        <v>1.4883724664005282</v>
      </c>
      <c r="J426" s="6">
        <f t="shared" si="13"/>
        <v>1</v>
      </c>
    </row>
    <row r="427" spans="1:10">
      <c r="A427" s="6" t="s">
        <v>394</v>
      </c>
      <c r="B427" s="8" t="s">
        <v>782</v>
      </c>
      <c r="C427" s="34" t="s">
        <v>815</v>
      </c>
      <c r="D427" s="10" t="str">
        <f t="shared" si="12"/>
        <v>Yes</v>
      </c>
      <c r="E427" s="11">
        <v>54.487819930160057</v>
      </c>
      <c r="F427" s="12">
        <v>2.0624395722490672</v>
      </c>
      <c r="G427" s="12">
        <v>0.41368891544228509</v>
      </c>
      <c r="H427" s="12">
        <v>1.3207665286088575</v>
      </c>
      <c r="I427" s="12">
        <v>0.41282511674432931</v>
      </c>
      <c r="J427" s="6">
        <f t="shared" si="13"/>
        <v>1</v>
      </c>
    </row>
    <row r="428" spans="1:10">
      <c r="A428" s="6" t="s">
        <v>395</v>
      </c>
      <c r="B428" s="8" t="s">
        <v>783</v>
      </c>
      <c r="C428" s="34" t="s">
        <v>815</v>
      </c>
      <c r="D428" s="10" t="str">
        <f t="shared" si="12"/>
        <v>Yes</v>
      </c>
      <c r="E428" s="11">
        <v>8.4810728066344332</v>
      </c>
      <c r="F428" s="12">
        <v>0.65504624632026298</v>
      </c>
      <c r="G428" s="12">
        <v>0.3432975987186126</v>
      </c>
      <c r="H428" s="12">
        <v>1.1492022771690287</v>
      </c>
      <c r="I428" s="12">
        <v>0.66971078759653879</v>
      </c>
      <c r="J428" s="6">
        <f t="shared" si="13"/>
        <v>1</v>
      </c>
    </row>
    <row r="429" spans="1:10">
      <c r="A429" s="6" t="s">
        <v>396</v>
      </c>
      <c r="B429" s="8" t="s">
        <v>784</v>
      </c>
      <c r="C429" s="34" t="s">
        <v>844</v>
      </c>
      <c r="D429" s="10" t="str">
        <f t="shared" si="12"/>
        <v>Yes</v>
      </c>
      <c r="E429" s="11">
        <v>29.857074665909121</v>
      </c>
      <c r="F429" s="12">
        <v>1.073170341145631</v>
      </c>
      <c r="G429" s="12">
        <v>1.3298344571522855</v>
      </c>
      <c r="H429" s="12">
        <v>1.7380972085425122</v>
      </c>
      <c r="I429" s="12">
        <v>0.72105594056008693</v>
      </c>
      <c r="J429" s="6">
        <f t="shared" si="13"/>
        <v>1</v>
      </c>
    </row>
    <row r="430" spans="1:10">
      <c r="A430" s="6" t="s">
        <v>397</v>
      </c>
      <c r="B430" s="8" t="s">
        <v>785</v>
      </c>
      <c r="C430" s="34" t="s">
        <v>815</v>
      </c>
      <c r="D430" s="10" t="str">
        <f t="shared" si="12"/>
        <v>Yes</v>
      </c>
      <c r="E430" s="11">
        <v>48.902142359776093</v>
      </c>
      <c r="F430" s="12">
        <v>1.6741414172754581</v>
      </c>
      <c r="G430" s="12">
        <v>3.8961685164034257</v>
      </c>
      <c r="H430" s="12">
        <v>1.3116794514629422</v>
      </c>
      <c r="I430" s="12">
        <v>2.8952801531416319</v>
      </c>
      <c r="J430" s="6">
        <f t="shared" si="13"/>
        <v>1</v>
      </c>
    </row>
    <row r="431" spans="1:10">
      <c r="A431" s="6" t="s">
        <v>398</v>
      </c>
      <c r="B431" s="8" t="s">
        <v>786</v>
      </c>
      <c r="C431" s="34" t="s">
        <v>815</v>
      </c>
      <c r="D431" s="10" t="str">
        <f t="shared" si="12"/>
        <v>Yes</v>
      </c>
      <c r="E431" s="11">
        <v>7.5455714510354825</v>
      </c>
      <c r="F431" s="12">
        <v>0.76945070833087936</v>
      </c>
      <c r="G431" s="12">
        <v>0</v>
      </c>
      <c r="H431" s="12">
        <v>1.4215857428562291</v>
      </c>
      <c r="I431" s="12">
        <v>0.34457464450086733</v>
      </c>
      <c r="J431" s="6">
        <f t="shared" si="13"/>
        <v>1</v>
      </c>
    </row>
    <row r="432" spans="1:10">
      <c r="C432" s="3"/>
      <c r="D432" s="5"/>
    </row>
  </sheetData>
  <mergeCells count="6">
    <mergeCell ref="F2:J2"/>
    <mergeCell ref="A2:A3"/>
    <mergeCell ref="B2:B3"/>
    <mergeCell ref="C2:C3"/>
    <mergeCell ref="D2:D3"/>
    <mergeCell ref="E2:E3"/>
  </mergeCells>
  <phoneticPr fontId="2"/>
  <conditionalFormatting sqref="B91:B496 B4:B89">
    <cfRule type="containsText" dxfId="3" priority="27" operator="containsText" text="*pan*">
      <formula>NOT(ISERROR(SEARCH("*pan*",B4)))</formula>
    </cfRule>
  </conditionalFormatting>
  <conditionalFormatting sqref="B90">
    <cfRule type="containsText" dxfId="2" priority="26" operator="containsText" text="*pan*">
      <formula>NOT(ISERROR(SEARCH("*pan*",B90)))</formula>
    </cfRule>
  </conditionalFormatting>
  <conditionalFormatting sqref="D4:D431">
    <cfRule type="containsText" dxfId="1" priority="1" operator="containsText" text="No">
      <formula>NOT(ISERROR(SEARCH("No",D4)))</formula>
    </cfRule>
    <cfRule type="containsText" dxfId="0" priority="2" operator="containsText" text="Yes">
      <formula>NOT(ISERROR(SEARCH("Yes",D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adai Tomoyoshi</dc:creator>
  <cp:lastModifiedBy>Nakadai Tomoyoshi</cp:lastModifiedBy>
  <dcterms:created xsi:type="dcterms:W3CDTF">2022-08-10T15:48:44Z</dcterms:created>
  <dcterms:modified xsi:type="dcterms:W3CDTF">2022-08-29T13:23:17Z</dcterms:modified>
</cp:coreProperties>
</file>